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nd Vaibhaw\Desktop\Abhilasha\Paper\"/>
    </mc:Choice>
  </mc:AlternateContent>
  <bookViews>
    <workbookView xWindow="0" yWindow="0" windowWidth="20490" windowHeight="77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53" i="1" l="1"/>
  <c r="BI53" i="1"/>
  <c r="BJ52" i="1"/>
  <c r="BI52" i="1"/>
  <c r="BJ51" i="1"/>
  <c r="BI51" i="1"/>
  <c r="BE53" i="1"/>
  <c r="BD53" i="1"/>
  <c r="BE52" i="1"/>
  <c r="BD52" i="1"/>
  <c r="BE51" i="1"/>
  <c r="BD51" i="1"/>
  <c r="AZ53" i="1"/>
  <c r="AY53" i="1"/>
  <c r="AZ52" i="1"/>
  <c r="AY52" i="1"/>
  <c r="AZ51" i="1"/>
  <c r="AY51" i="1"/>
  <c r="AU53" i="1"/>
  <c r="AT53" i="1"/>
  <c r="AU52" i="1"/>
  <c r="AT52" i="1"/>
  <c r="AU51" i="1"/>
  <c r="AT51" i="1"/>
  <c r="AP53" i="1"/>
  <c r="AO53" i="1"/>
  <c r="AP52" i="1"/>
  <c r="AO52" i="1"/>
  <c r="AP51" i="1"/>
  <c r="AO51" i="1"/>
  <c r="AK53" i="1"/>
  <c r="AJ53" i="1"/>
  <c r="AK52" i="1"/>
  <c r="AJ52" i="1"/>
  <c r="AK51" i="1"/>
  <c r="AJ51" i="1"/>
  <c r="AF53" i="1"/>
  <c r="AE53" i="1"/>
  <c r="AF52" i="1"/>
  <c r="AE52" i="1"/>
  <c r="AF51" i="1"/>
  <c r="AE51" i="1"/>
  <c r="AA53" i="1"/>
  <c r="Z53" i="1"/>
  <c r="AA52" i="1"/>
  <c r="Z52" i="1"/>
  <c r="AA51" i="1"/>
  <c r="Z51" i="1"/>
  <c r="V53" i="1"/>
  <c r="U53" i="1"/>
  <c r="V52" i="1"/>
  <c r="U52" i="1"/>
  <c r="V51" i="1"/>
  <c r="U51" i="1"/>
  <c r="Q53" i="1"/>
  <c r="P53" i="1"/>
  <c r="Q52" i="1"/>
  <c r="P52" i="1"/>
  <c r="Q51" i="1"/>
  <c r="P51" i="1"/>
  <c r="L53" i="1"/>
  <c r="K53" i="1"/>
  <c r="L52" i="1"/>
  <c r="K52" i="1"/>
  <c r="L51" i="1"/>
  <c r="K51" i="1"/>
  <c r="G53" i="1"/>
  <c r="F53" i="1"/>
  <c r="G52" i="1"/>
  <c r="F52" i="1"/>
  <c r="G51" i="1"/>
  <c r="F51" i="1"/>
  <c r="BO43" i="1"/>
  <c r="BN43" i="1"/>
  <c r="BO42" i="1"/>
  <c r="BO41" i="1"/>
  <c r="BN41" i="1"/>
  <c r="BJ43" i="1"/>
  <c r="BI43" i="1"/>
  <c r="BJ42" i="1"/>
  <c r="BJ41" i="1"/>
  <c r="BI41" i="1"/>
  <c r="BE43" i="1"/>
  <c r="BD43" i="1"/>
  <c r="BE42" i="1"/>
  <c r="BE41" i="1"/>
  <c r="BD41" i="1"/>
  <c r="AZ43" i="1"/>
  <c r="AY43" i="1"/>
  <c r="AZ42" i="1"/>
  <c r="AZ41" i="1"/>
  <c r="AY41" i="1"/>
  <c r="AU43" i="1"/>
  <c r="AT43" i="1"/>
  <c r="AU42" i="1"/>
  <c r="AU41" i="1"/>
  <c r="AT41" i="1"/>
  <c r="AP43" i="1"/>
  <c r="AO43" i="1"/>
  <c r="AP42" i="1"/>
  <c r="AP41" i="1"/>
  <c r="AO41" i="1"/>
  <c r="AK43" i="1"/>
  <c r="AJ43" i="1"/>
  <c r="AK42" i="1"/>
  <c r="AK41" i="1"/>
  <c r="AJ41" i="1"/>
  <c r="AF43" i="1"/>
  <c r="AE43" i="1"/>
  <c r="AF42" i="1"/>
  <c r="AF41" i="1"/>
  <c r="AE41" i="1"/>
  <c r="AA43" i="1"/>
  <c r="Z43" i="1"/>
  <c r="AA42" i="1"/>
  <c r="AA41" i="1"/>
  <c r="Z41" i="1"/>
  <c r="V43" i="1"/>
  <c r="U43" i="1"/>
  <c r="V42" i="1"/>
  <c r="V41" i="1"/>
  <c r="U41" i="1"/>
  <c r="Q43" i="1"/>
  <c r="P43" i="1"/>
  <c r="Q42" i="1"/>
  <c r="Q41" i="1"/>
  <c r="P41" i="1"/>
  <c r="L43" i="1" l="1"/>
  <c r="K43" i="1"/>
  <c r="L42" i="1"/>
  <c r="K42" i="1"/>
  <c r="L41" i="1"/>
  <c r="K41" i="1"/>
  <c r="G43" i="1"/>
  <c r="F43" i="1"/>
  <c r="G42" i="1"/>
  <c r="F42" i="1"/>
  <c r="G41" i="1"/>
  <c r="F41" i="1"/>
  <c r="BE31" i="1"/>
  <c r="BD31" i="1"/>
  <c r="BE30" i="1"/>
  <c r="BD30" i="1"/>
  <c r="BE29" i="1"/>
  <c r="BD29" i="1"/>
  <c r="AZ31" i="1"/>
  <c r="AY31" i="1"/>
  <c r="AZ30" i="1"/>
  <c r="AY30" i="1"/>
  <c r="AZ29" i="1"/>
  <c r="AY29" i="1"/>
  <c r="AU31" i="1"/>
  <c r="AT31" i="1"/>
  <c r="AU30" i="1"/>
  <c r="AT30" i="1"/>
  <c r="AU29" i="1"/>
  <c r="AT29" i="1"/>
  <c r="AP31" i="1"/>
  <c r="AO31" i="1"/>
  <c r="AP30" i="1"/>
  <c r="AO30" i="1"/>
  <c r="AP29" i="1"/>
  <c r="AO29" i="1"/>
  <c r="AK31" i="1"/>
  <c r="AJ31" i="1"/>
  <c r="AK30" i="1"/>
  <c r="AJ30" i="1"/>
  <c r="AK29" i="1"/>
  <c r="AJ29" i="1"/>
  <c r="AF31" i="1"/>
  <c r="AE31" i="1"/>
  <c r="AF30" i="1"/>
  <c r="AE30" i="1"/>
  <c r="AF29" i="1"/>
  <c r="AE29" i="1"/>
  <c r="AA31" i="1"/>
  <c r="Z31" i="1"/>
  <c r="AA30" i="1"/>
  <c r="Z30" i="1"/>
  <c r="AA29" i="1"/>
  <c r="Z29" i="1"/>
  <c r="V31" i="1"/>
  <c r="U31" i="1"/>
  <c r="V30" i="1"/>
  <c r="U30" i="1"/>
  <c r="V29" i="1"/>
  <c r="U29" i="1"/>
  <c r="Q31" i="1"/>
  <c r="P31" i="1"/>
  <c r="Q30" i="1"/>
  <c r="P30" i="1"/>
  <c r="Q29" i="1"/>
  <c r="P29" i="1"/>
  <c r="L31" i="1"/>
  <c r="K31" i="1"/>
  <c r="L30" i="1"/>
  <c r="K30" i="1"/>
  <c r="L29" i="1"/>
  <c r="K29" i="1"/>
  <c r="G31" i="1"/>
  <c r="F31" i="1"/>
  <c r="G30" i="1"/>
  <c r="F30" i="1"/>
  <c r="G29" i="1"/>
  <c r="F29" i="1"/>
  <c r="BJ20" i="1"/>
  <c r="BI20" i="1"/>
  <c r="BJ19" i="1"/>
  <c r="BI19" i="1"/>
  <c r="BJ18" i="1"/>
  <c r="BI18" i="1"/>
  <c r="BE20" i="1"/>
  <c r="BD20" i="1"/>
  <c r="BE19" i="1"/>
  <c r="BD19" i="1"/>
  <c r="BE18" i="1"/>
  <c r="BD18" i="1"/>
  <c r="AZ20" i="1"/>
  <c r="AY20" i="1"/>
  <c r="AZ19" i="1"/>
  <c r="AY19" i="1"/>
  <c r="AZ18" i="1"/>
  <c r="AY18" i="1"/>
  <c r="AU20" i="1" l="1"/>
  <c r="AT20" i="1"/>
  <c r="AU19" i="1"/>
  <c r="AT19" i="1"/>
  <c r="AU18" i="1"/>
  <c r="AT18" i="1"/>
  <c r="AP20" i="1"/>
  <c r="AO20" i="1"/>
  <c r="AP19" i="1"/>
  <c r="AO19" i="1"/>
  <c r="AP18" i="1"/>
  <c r="AO18" i="1"/>
  <c r="AK20" i="1"/>
  <c r="AJ20" i="1"/>
  <c r="AK19" i="1"/>
  <c r="AJ19" i="1"/>
  <c r="AK18" i="1"/>
  <c r="AJ18" i="1"/>
  <c r="AF20" i="1"/>
  <c r="AE20" i="1"/>
  <c r="AF19" i="1"/>
  <c r="AE19" i="1"/>
  <c r="AF18" i="1"/>
  <c r="AE18" i="1"/>
  <c r="AA20" i="1"/>
  <c r="Z20" i="1"/>
  <c r="AA19" i="1"/>
  <c r="Z19" i="1"/>
  <c r="AA18" i="1"/>
  <c r="Z18" i="1"/>
  <c r="V20" i="1"/>
  <c r="U20" i="1"/>
  <c r="V19" i="1"/>
  <c r="U19" i="1"/>
  <c r="V18" i="1"/>
  <c r="U18" i="1"/>
  <c r="Q20" i="1"/>
  <c r="P20" i="1"/>
  <c r="Q19" i="1"/>
  <c r="P19" i="1"/>
  <c r="Q18" i="1"/>
  <c r="P18" i="1"/>
  <c r="L20" i="1"/>
  <c r="K20" i="1"/>
  <c r="L19" i="1"/>
  <c r="K19" i="1"/>
  <c r="L18" i="1"/>
  <c r="K18" i="1"/>
  <c r="F20" i="1"/>
  <c r="F19" i="1"/>
  <c r="F18" i="1"/>
  <c r="BN10" i="1"/>
  <c r="BM10" i="1"/>
  <c r="BN9" i="1"/>
  <c r="BM9" i="1"/>
  <c r="BN8" i="1"/>
  <c r="BM8" i="1"/>
  <c r="BJ10" i="1"/>
  <c r="BI10" i="1"/>
  <c r="BJ9" i="1"/>
  <c r="BI9" i="1"/>
  <c r="BJ8" i="1"/>
  <c r="BI8" i="1"/>
  <c r="I10" i="1"/>
  <c r="E10" i="1"/>
  <c r="BF10" i="1"/>
  <c r="BF9" i="1"/>
  <c r="BE9" i="1"/>
  <c r="BF8" i="1"/>
  <c r="BE8" i="1"/>
  <c r="BB10" i="1"/>
  <c r="BB9" i="1"/>
  <c r="BA9" i="1"/>
  <c r="BB8" i="1"/>
  <c r="BA8" i="1"/>
  <c r="AX10" i="1"/>
  <c r="AX9" i="1"/>
  <c r="AW9" i="1"/>
  <c r="AX8" i="1"/>
  <c r="AW8" i="1"/>
  <c r="AT10" i="1"/>
  <c r="AT9" i="1"/>
  <c r="AS9" i="1"/>
  <c r="AT8" i="1"/>
  <c r="AS8" i="1"/>
  <c r="AP10" i="1"/>
  <c r="AP9" i="1"/>
  <c r="AO9" i="1"/>
  <c r="AP8" i="1"/>
  <c r="AO8" i="1"/>
  <c r="AL10" i="1"/>
  <c r="AL9" i="1"/>
  <c r="AK9" i="1"/>
  <c r="AL8" i="1"/>
  <c r="AK8" i="1"/>
  <c r="AH10" i="1"/>
  <c r="AH9" i="1"/>
  <c r="AG9" i="1"/>
  <c r="AH8" i="1"/>
  <c r="AG8" i="1"/>
  <c r="AD10" i="1"/>
  <c r="AD9" i="1"/>
  <c r="AC9" i="1"/>
  <c r="AD8" i="1"/>
  <c r="AC8" i="1"/>
  <c r="Z10" i="1"/>
  <c r="Z9" i="1"/>
  <c r="Y9" i="1"/>
  <c r="Z8" i="1"/>
  <c r="Y8" i="1"/>
  <c r="V10" i="1"/>
  <c r="V9" i="1"/>
  <c r="U9" i="1"/>
  <c r="V8" i="1"/>
  <c r="U8" i="1"/>
  <c r="R10" i="1"/>
  <c r="R9" i="1"/>
  <c r="Q9" i="1"/>
  <c r="R8" i="1"/>
  <c r="Q8" i="1"/>
  <c r="N10" i="1"/>
  <c r="N9" i="1"/>
  <c r="M9" i="1"/>
  <c r="N8" i="1"/>
  <c r="M8" i="1"/>
  <c r="J10" i="1"/>
  <c r="J9" i="1"/>
  <c r="I9" i="1"/>
  <c r="J8" i="1"/>
  <c r="I8" i="1"/>
  <c r="F10" i="1"/>
  <c r="F9" i="1"/>
  <c r="E9" i="1"/>
  <c r="F8" i="1"/>
  <c r="G20" i="1" l="1"/>
  <c r="G19" i="1"/>
  <c r="G18" i="1"/>
  <c r="E8" i="1"/>
</calcChain>
</file>

<file path=xl/sharedStrings.xml><?xml version="1.0" encoding="utf-8"?>
<sst xmlns="http://schemas.openxmlformats.org/spreadsheetml/2006/main" count="267" uniqueCount="43">
  <si>
    <t>Gene</t>
  </si>
  <si>
    <t>Channel</t>
  </si>
  <si>
    <t>FAM</t>
  </si>
  <si>
    <t>HEX/VIC</t>
  </si>
  <si>
    <t>Cy5</t>
  </si>
  <si>
    <t>N1&amp;N2</t>
  </si>
  <si>
    <t>RNAse P</t>
  </si>
  <si>
    <t>IC</t>
  </si>
  <si>
    <t>Mean</t>
  </si>
  <si>
    <t>STDEV</t>
  </si>
  <si>
    <t>SAMPLE 2</t>
  </si>
  <si>
    <t>SAMPLE 1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7</t>
  </si>
  <si>
    <t xml:space="preserve"> </t>
  </si>
  <si>
    <t xml:space="preserve">ORF </t>
  </si>
  <si>
    <t>NIN2</t>
  </si>
  <si>
    <t xml:space="preserve">SR NO </t>
  </si>
  <si>
    <t xml:space="preserve">CT VALUES </t>
  </si>
  <si>
    <t>N1N2</t>
  </si>
  <si>
    <t xml:space="preserve">FAM </t>
  </si>
  <si>
    <t xml:space="preserve">HIMEDIA Insta Q96 -MERIL RT-PCR KIT DATA </t>
  </si>
  <si>
    <t xml:space="preserve">QIA Quant  -Qiagen artus SARS-CoV-2 Prep&amp;Amp UM Kit   DATA </t>
  </si>
  <si>
    <t>RUN TIME - 56 minutes</t>
  </si>
  <si>
    <t>RUN TIME - 33 minutes</t>
  </si>
  <si>
    <t>RUN TIME - 37 minutes</t>
  </si>
  <si>
    <t xml:space="preserve">QIAGEN 37MIN  
ORIGINAL RUN  FOR 
SENSITIVITY AND 
SPECIFICITY </t>
  </si>
  <si>
    <t xml:space="preserve">QIAGEN 33MIN  
ORIGINAL RUN  FOR 
SENSITIVITY AND 
SPECIFICITY </t>
  </si>
  <si>
    <t>Positive control</t>
  </si>
  <si>
    <t xml:space="preserve">QIAGEN 25MIN  
ORIGINAL RUN  FOR 
SENSITIVITY AND 
SPECIFICITY </t>
  </si>
  <si>
    <t>Run Time 1hr 10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4" xfId="0" applyFont="1" applyFill="1" applyBorder="1"/>
    <xf numFmtId="0" fontId="1" fillId="2" borderId="4" xfId="0" applyFont="1" applyFill="1" applyBorder="1"/>
    <xf numFmtId="0" fontId="1" fillId="5" borderId="4" xfId="0" applyFont="1" applyFill="1" applyBorder="1"/>
    <xf numFmtId="0" fontId="2" fillId="3" borderId="5" xfId="0" applyFont="1" applyFill="1" applyBorder="1"/>
    <xf numFmtId="0" fontId="1" fillId="3" borderId="5" xfId="0" applyFont="1" applyFill="1" applyBorder="1"/>
    <xf numFmtId="0" fontId="1" fillId="5" borderId="9" xfId="0" applyFont="1" applyFill="1" applyBorder="1"/>
    <xf numFmtId="0" fontId="1" fillId="5" borderId="10" xfId="0" applyFont="1" applyFill="1" applyBorder="1"/>
    <xf numFmtId="0" fontId="1" fillId="5" borderId="11" xfId="0" applyFont="1" applyFill="1" applyBorder="1"/>
    <xf numFmtId="0" fontId="1" fillId="5" borderId="12" xfId="0" applyFont="1" applyFill="1" applyBorder="1"/>
    <xf numFmtId="0" fontId="1" fillId="5" borderId="13" xfId="0" applyFont="1" applyFill="1" applyBorder="1"/>
    <xf numFmtId="0" fontId="2" fillId="4" borderId="6" xfId="0" applyFont="1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2" fillId="4" borderId="14" xfId="0" applyFont="1" applyFill="1" applyBorder="1"/>
    <xf numFmtId="0" fontId="1" fillId="5" borderId="5" xfId="0" applyFont="1" applyFill="1" applyBorder="1"/>
    <xf numFmtId="0" fontId="1" fillId="5" borderId="15" xfId="0" applyFon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/>
    <xf numFmtId="0" fontId="1" fillId="0" borderId="0" xfId="0" applyFont="1" applyAlignment="1">
      <alignment wrapText="1"/>
    </xf>
    <xf numFmtId="0" fontId="2" fillId="4" borderId="16" xfId="0" applyFont="1" applyFill="1" applyBorder="1"/>
    <xf numFmtId="0" fontId="2" fillId="4" borderId="17" xfId="0" applyFont="1" applyFill="1" applyBorder="1"/>
    <xf numFmtId="0" fontId="2" fillId="4" borderId="18" xfId="0" applyFont="1" applyFill="1" applyBorder="1"/>
    <xf numFmtId="0" fontId="2" fillId="4" borderId="19" xfId="0" applyFont="1" applyFill="1" applyBorder="1"/>
    <xf numFmtId="0" fontId="1" fillId="0" borderId="0" xfId="0" applyFont="1" applyBorder="1"/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4" xfId="0" applyFont="1" applyBorder="1"/>
    <xf numFmtId="0" fontId="1" fillId="6" borderId="4" xfId="0" applyFont="1" applyFill="1" applyBorder="1"/>
    <xf numFmtId="0" fontId="1" fillId="7" borderId="4" xfId="0" applyFont="1" applyFill="1" applyBorder="1"/>
    <xf numFmtId="0" fontId="1" fillId="8" borderId="0" xfId="0" applyFont="1" applyFill="1" applyBorder="1" applyAlignment="1"/>
    <xf numFmtId="0" fontId="1" fillId="9" borderId="4" xfId="0" applyFont="1" applyFill="1" applyBorder="1"/>
    <xf numFmtId="0" fontId="1" fillId="0" borderId="4" xfId="0" applyFont="1" applyFill="1" applyBorder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2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70"/>
  <sheetViews>
    <sheetView tabSelected="1" zoomScale="82" zoomScaleNormal="82" workbookViewId="0">
      <selection activeCell="C13" sqref="C13"/>
    </sheetView>
  </sheetViews>
  <sheetFormatPr defaultRowHeight="15.75" x14ac:dyDescent="0.25"/>
  <cols>
    <col min="1" max="1" width="32.7109375" style="1" customWidth="1"/>
    <col min="2" max="2" width="9.140625" style="1"/>
    <col min="3" max="3" width="13.5703125" style="1" customWidth="1"/>
    <col min="4" max="4" width="13.140625" style="1" customWidth="1"/>
    <col min="5" max="5" width="12.5703125" style="1" customWidth="1"/>
    <col min="6" max="8" width="9.140625" style="1"/>
    <col min="9" max="9" width="11.5703125" style="1" customWidth="1"/>
    <col min="10" max="10" width="12.28515625" style="1" customWidth="1"/>
    <col min="11" max="11" width="9.140625" style="1"/>
    <col min="12" max="12" width="10.7109375" style="1" customWidth="1"/>
    <col min="13" max="14" width="9.140625" style="1"/>
    <col min="15" max="15" width="10.7109375" style="1" customWidth="1"/>
    <col min="16" max="16" width="13.5703125" style="1" customWidth="1"/>
    <col min="17" max="17" width="11.28515625" style="1" customWidth="1"/>
    <col min="18" max="16384" width="9.140625" style="1"/>
  </cols>
  <sheetData>
    <row r="1" spans="1:75" x14ac:dyDescent="0.25">
      <c r="A1" s="41"/>
      <c r="B1" s="41"/>
      <c r="C1" s="41"/>
      <c r="D1" s="41"/>
      <c r="E1" s="41"/>
      <c r="F1" s="41"/>
    </row>
    <row r="2" spans="1:75" ht="31.5" x14ac:dyDescent="0.25">
      <c r="A2" s="45" t="s">
        <v>33</v>
      </c>
      <c r="C2" s="27"/>
      <c r="D2" s="27"/>
      <c r="E2" s="33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</row>
    <row r="3" spans="1:75" x14ac:dyDescent="0.25">
      <c r="A3" s="1" t="s">
        <v>42</v>
      </c>
      <c r="C3" s="27"/>
      <c r="D3" s="27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</row>
    <row r="5" spans="1:75" ht="15.75" customHeight="1" thickBot="1" x14ac:dyDescent="0.3"/>
    <row r="6" spans="1:75" ht="16.5" thickBot="1" x14ac:dyDescent="0.3">
      <c r="A6" s="2"/>
      <c r="B6" s="2"/>
      <c r="C6" s="42" t="s">
        <v>11</v>
      </c>
      <c r="D6" s="43"/>
      <c r="E6" s="43"/>
      <c r="F6" s="43"/>
      <c r="G6" s="43" t="s">
        <v>10</v>
      </c>
      <c r="H6" s="43"/>
      <c r="I6" s="43"/>
      <c r="J6" s="44"/>
      <c r="K6" s="42" t="s">
        <v>12</v>
      </c>
      <c r="L6" s="43"/>
      <c r="M6" s="43"/>
      <c r="N6" s="44"/>
      <c r="O6" s="30" t="s">
        <v>13</v>
      </c>
      <c r="P6" s="30"/>
      <c r="Q6" s="30"/>
      <c r="R6" s="31"/>
      <c r="S6" s="30" t="s">
        <v>14</v>
      </c>
      <c r="T6" s="30"/>
      <c r="U6" s="30"/>
      <c r="V6" s="31"/>
      <c r="W6" s="30" t="s">
        <v>15</v>
      </c>
      <c r="X6" s="30"/>
      <c r="Y6" s="30"/>
      <c r="Z6" s="31"/>
      <c r="AA6" s="30" t="s">
        <v>16</v>
      </c>
      <c r="AB6" s="30"/>
      <c r="AC6" s="30"/>
      <c r="AD6" s="31"/>
      <c r="AE6" s="30" t="s">
        <v>17</v>
      </c>
      <c r="AF6" s="30"/>
      <c r="AG6" s="30"/>
      <c r="AH6" s="31"/>
      <c r="AI6" s="30" t="s">
        <v>18</v>
      </c>
      <c r="AJ6" s="30"/>
      <c r="AK6" s="30"/>
      <c r="AL6" s="31"/>
      <c r="AM6" s="30" t="s">
        <v>19</v>
      </c>
      <c r="AN6" s="30"/>
      <c r="AO6" s="30"/>
      <c r="AP6" s="31"/>
      <c r="AQ6" s="30" t="s">
        <v>20</v>
      </c>
      <c r="AR6" s="30"/>
      <c r="AS6" s="30"/>
      <c r="AT6" s="31"/>
      <c r="AU6" s="30" t="s">
        <v>21</v>
      </c>
      <c r="AV6" s="30"/>
      <c r="AW6" s="30"/>
      <c r="AX6" s="31"/>
      <c r="AY6" s="30" t="s">
        <v>22</v>
      </c>
      <c r="AZ6" s="30"/>
      <c r="BA6" s="30"/>
      <c r="BB6" s="31"/>
      <c r="BC6" s="30" t="s">
        <v>23</v>
      </c>
      <c r="BD6" s="30"/>
      <c r="BE6" s="30"/>
      <c r="BF6" s="31"/>
      <c r="BG6" s="30" t="s">
        <v>24</v>
      </c>
      <c r="BH6" s="30"/>
      <c r="BI6" s="30"/>
      <c r="BJ6" s="31"/>
      <c r="BK6" s="30" t="s">
        <v>25</v>
      </c>
      <c r="BL6" s="30"/>
      <c r="BM6" s="30"/>
      <c r="BN6" s="31"/>
    </row>
    <row r="7" spans="1:75" ht="15.75" customHeight="1" x14ac:dyDescent="0.25">
      <c r="A7" s="3" t="s">
        <v>0</v>
      </c>
      <c r="B7" s="6" t="s">
        <v>1</v>
      </c>
      <c r="C7" s="13">
        <v>1</v>
      </c>
      <c r="D7" s="14">
        <v>2</v>
      </c>
      <c r="E7" s="14" t="s">
        <v>8</v>
      </c>
      <c r="F7" s="15" t="s">
        <v>9</v>
      </c>
      <c r="G7" s="13">
        <v>1</v>
      </c>
      <c r="H7" s="14">
        <v>2</v>
      </c>
      <c r="I7" s="14" t="s">
        <v>8</v>
      </c>
      <c r="J7" s="15" t="s">
        <v>9</v>
      </c>
      <c r="K7" s="13">
        <v>1</v>
      </c>
      <c r="L7" s="14">
        <v>2</v>
      </c>
      <c r="M7" s="14" t="s">
        <v>8</v>
      </c>
      <c r="N7" s="15" t="s">
        <v>9</v>
      </c>
      <c r="O7" s="13">
        <v>1</v>
      </c>
      <c r="P7" s="14">
        <v>2</v>
      </c>
      <c r="Q7" s="14" t="s">
        <v>8</v>
      </c>
      <c r="R7" s="15" t="s">
        <v>9</v>
      </c>
      <c r="S7" s="13">
        <v>1</v>
      </c>
      <c r="T7" s="14">
        <v>2</v>
      </c>
      <c r="U7" s="14" t="s">
        <v>8</v>
      </c>
      <c r="V7" s="15" t="s">
        <v>9</v>
      </c>
      <c r="W7" s="13">
        <v>1</v>
      </c>
      <c r="X7" s="14">
        <v>2</v>
      </c>
      <c r="Y7" s="14" t="s">
        <v>8</v>
      </c>
      <c r="Z7" s="15" t="s">
        <v>9</v>
      </c>
      <c r="AA7" s="13">
        <v>1</v>
      </c>
      <c r="AB7" s="14">
        <v>2</v>
      </c>
      <c r="AC7" s="14" t="s">
        <v>8</v>
      </c>
      <c r="AD7" s="15" t="s">
        <v>9</v>
      </c>
      <c r="AE7" s="13">
        <v>1</v>
      </c>
      <c r="AF7" s="14">
        <v>2</v>
      </c>
      <c r="AG7" s="14" t="s">
        <v>8</v>
      </c>
      <c r="AH7" s="15" t="s">
        <v>9</v>
      </c>
      <c r="AI7" s="13">
        <v>1</v>
      </c>
      <c r="AJ7" s="14">
        <v>2</v>
      </c>
      <c r="AK7" s="14" t="s">
        <v>8</v>
      </c>
      <c r="AL7" s="15" t="s">
        <v>9</v>
      </c>
      <c r="AM7" s="13">
        <v>1</v>
      </c>
      <c r="AN7" s="14">
        <v>2</v>
      </c>
      <c r="AO7" s="14" t="s">
        <v>8</v>
      </c>
      <c r="AP7" s="15" t="s">
        <v>9</v>
      </c>
      <c r="AQ7" s="13">
        <v>1</v>
      </c>
      <c r="AR7" s="14">
        <v>2</v>
      </c>
      <c r="AS7" s="14" t="s">
        <v>8</v>
      </c>
      <c r="AT7" s="15" t="s">
        <v>9</v>
      </c>
      <c r="AU7" s="13">
        <v>1</v>
      </c>
      <c r="AV7" s="14">
        <v>2</v>
      </c>
      <c r="AW7" s="14" t="s">
        <v>8</v>
      </c>
      <c r="AX7" s="15" t="s">
        <v>9</v>
      </c>
      <c r="AY7" s="13">
        <v>1</v>
      </c>
      <c r="AZ7" s="14">
        <v>2</v>
      </c>
      <c r="BA7" s="14" t="s">
        <v>8</v>
      </c>
      <c r="BB7" s="15" t="s">
        <v>9</v>
      </c>
      <c r="BC7" s="13">
        <v>1</v>
      </c>
      <c r="BD7" s="14">
        <v>2</v>
      </c>
      <c r="BE7" s="14" t="s">
        <v>8</v>
      </c>
      <c r="BF7" s="15" t="s">
        <v>9</v>
      </c>
      <c r="BG7" s="13">
        <v>1</v>
      </c>
      <c r="BH7" s="14">
        <v>2</v>
      </c>
      <c r="BI7" s="14" t="s">
        <v>8</v>
      </c>
      <c r="BJ7" s="15" t="s">
        <v>9</v>
      </c>
      <c r="BK7" s="13">
        <v>1</v>
      </c>
      <c r="BL7" s="14">
        <v>2</v>
      </c>
      <c r="BM7" s="14" t="s">
        <v>8</v>
      </c>
      <c r="BN7" s="16" t="s">
        <v>9</v>
      </c>
      <c r="BO7" s="19"/>
      <c r="BP7" s="19"/>
    </row>
    <row r="8" spans="1:75" x14ac:dyDescent="0.25">
      <c r="A8" s="4" t="s">
        <v>27</v>
      </c>
      <c r="B8" s="7" t="s">
        <v>2</v>
      </c>
      <c r="C8" s="8">
        <v>31</v>
      </c>
      <c r="D8" s="5">
        <v>32</v>
      </c>
      <c r="E8" s="5">
        <f>AVERAGE(C8:D8)</f>
        <v>31.5</v>
      </c>
      <c r="F8" s="9">
        <f>STDEV(C8:D8)</f>
        <v>0.70710678118654757</v>
      </c>
      <c r="G8" s="8">
        <v>25.9</v>
      </c>
      <c r="H8" s="5">
        <v>25.27</v>
      </c>
      <c r="I8" s="5">
        <f>AVERAGE(G8:H8)</f>
        <v>25.585000000000001</v>
      </c>
      <c r="J8" s="9">
        <f>STDEV(G8:H8)</f>
        <v>0.44547727214752425</v>
      </c>
      <c r="K8" s="8">
        <v>23.19</v>
      </c>
      <c r="L8" s="5">
        <v>23.9</v>
      </c>
      <c r="M8" s="5">
        <f>AVERAGE(K8:L8)</f>
        <v>23.545000000000002</v>
      </c>
      <c r="N8" s="9">
        <f>STDEV(K8:L8)</f>
        <v>0.50204581464244691</v>
      </c>
      <c r="O8" s="8">
        <v>33.28</v>
      </c>
      <c r="P8" s="5">
        <v>34.21</v>
      </c>
      <c r="Q8" s="5">
        <f>AVERAGE(O8:P8)</f>
        <v>33.745000000000005</v>
      </c>
      <c r="R8" s="9">
        <f>STDEV(O8:P8)</f>
        <v>0.65760930650348903</v>
      </c>
      <c r="S8" s="8">
        <v>23.92</v>
      </c>
      <c r="T8" s="5">
        <v>23.94</v>
      </c>
      <c r="U8" s="5">
        <f>AVERAGE(S8:T8)</f>
        <v>23.93</v>
      </c>
      <c r="V8" s="9">
        <f>STDEV(S8:T8)</f>
        <v>1.4142135623730649E-2</v>
      </c>
      <c r="W8" s="8">
        <v>24.25</v>
      </c>
      <c r="X8" s="5">
        <v>24.56</v>
      </c>
      <c r="Y8" s="5">
        <f>AVERAGE(W8:X8)</f>
        <v>24.405000000000001</v>
      </c>
      <c r="Z8" s="9">
        <f>STDEV(W8:X8)</f>
        <v>0.21920310216782884</v>
      </c>
      <c r="AA8" s="8">
        <v>23.09</v>
      </c>
      <c r="AB8" s="5">
        <v>22.33</v>
      </c>
      <c r="AC8" s="5">
        <f>AVERAGE(AA8:AB8)</f>
        <v>22.71</v>
      </c>
      <c r="AD8" s="9">
        <f>STDEV(AA8:AB8)</f>
        <v>0.53740115370177721</v>
      </c>
      <c r="AE8" s="8">
        <v>24.14</v>
      </c>
      <c r="AF8" s="5">
        <v>24.2</v>
      </c>
      <c r="AG8" s="5">
        <f>AVERAGE(AE8:AF8)</f>
        <v>24.17</v>
      </c>
      <c r="AH8" s="9">
        <f>STDEV(AE8:AF8)</f>
        <v>4.2426406871191945E-2</v>
      </c>
      <c r="AI8" s="8">
        <v>25.32</v>
      </c>
      <c r="AJ8" s="5">
        <v>25.27</v>
      </c>
      <c r="AK8" s="5">
        <f>AVERAGE(AI8:AJ8)</f>
        <v>25.295000000000002</v>
      </c>
      <c r="AL8" s="9">
        <f>STDEV(AI8:AJ8)</f>
        <v>3.5355339059327882E-2</v>
      </c>
      <c r="AM8" s="8">
        <v>22.16</v>
      </c>
      <c r="AN8" s="5">
        <v>22</v>
      </c>
      <c r="AO8" s="5">
        <f>AVERAGE(AM8:AN8)</f>
        <v>22.08</v>
      </c>
      <c r="AP8" s="9">
        <f>STDEV(AM8:AN8)</f>
        <v>0.1131370849898477</v>
      </c>
      <c r="AQ8" s="8">
        <v>33.28</v>
      </c>
      <c r="AR8" s="5">
        <v>34.21</v>
      </c>
      <c r="AS8" s="5">
        <f>AVERAGE(AQ8:AR8)</f>
        <v>33.745000000000005</v>
      </c>
      <c r="AT8" s="9">
        <f>STDEV(AQ8:AR8)</f>
        <v>0.65760930650348903</v>
      </c>
      <c r="AU8" s="8">
        <v>16.16</v>
      </c>
      <c r="AV8" s="5">
        <v>16.25</v>
      </c>
      <c r="AW8" s="5">
        <f>AVERAGE(AU8:AV8)</f>
        <v>16.204999999999998</v>
      </c>
      <c r="AX8" s="9">
        <f>STDEV(AU8:AV8)</f>
        <v>6.3639610306789177E-2</v>
      </c>
      <c r="AY8" s="8">
        <v>26.49</v>
      </c>
      <c r="AZ8" s="5">
        <v>26.16</v>
      </c>
      <c r="BA8" s="5">
        <f>AVERAGE(AY8:AZ8)</f>
        <v>26.324999999999999</v>
      </c>
      <c r="BB8" s="9">
        <f>STDEV(AY8:AZ8)</f>
        <v>0.23334523779155947</v>
      </c>
      <c r="BC8" s="8">
        <v>23.93</v>
      </c>
      <c r="BD8" s="5">
        <v>23.98</v>
      </c>
      <c r="BE8" s="5">
        <f>AVERAGE(BC8:BD8)</f>
        <v>23.954999999999998</v>
      </c>
      <c r="BF8" s="9">
        <f>STDEV(BC8:BD8)</f>
        <v>3.5355339059327882E-2</v>
      </c>
      <c r="BG8" s="8">
        <v>29.5</v>
      </c>
      <c r="BH8" s="5">
        <v>30.44</v>
      </c>
      <c r="BI8" s="5">
        <f>AVERAGE(BG8:BH8)</f>
        <v>29.97</v>
      </c>
      <c r="BJ8" s="9">
        <f>STDEV(BG8:BH8)</f>
        <v>0.66468037431535554</v>
      </c>
      <c r="BK8" s="8">
        <v>27.48</v>
      </c>
      <c r="BL8" s="5">
        <v>27.22</v>
      </c>
      <c r="BM8" s="5">
        <f>AVERAGE(BK8:BL8)</f>
        <v>27.35</v>
      </c>
      <c r="BN8" s="17">
        <f>STDEV(BK8:BL8)</f>
        <v>0.18384776310850345</v>
      </c>
      <c r="BO8" s="20"/>
      <c r="BP8" s="20"/>
    </row>
    <row r="9" spans="1:75" x14ac:dyDescent="0.25">
      <c r="A9" s="4" t="s">
        <v>28</v>
      </c>
      <c r="B9" s="7" t="s">
        <v>3</v>
      </c>
      <c r="C9" s="8">
        <v>28</v>
      </c>
      <c r="D9" s="5">
        <v>29</v>
      </c>
      <c r="E9" s="5">
        <f>AVERAGE(C9:D9)</f>
        <v>28.5</v>
      </c>
      <c r="F9" s="9">
        <f>STDEV(C9:D9)</f>
        <v>0.70710678118654757</v>
      </c>
      <c r="G9" s="8">
        <v>27.62</v>
      </c>
      <c r="H9" s="5">
        <v>27.27</v>
      </c>
      <c r="I9" s="5">
        <f>AVERAGE(G9:H9)</f>
        <v>27.445</v>
      </c>
      <c r="J9" s="9">
        <f>STDEV(G9:H9)</f>
        <v>0.24748737341529264</v>
      </c>
      <c r="K9" s="8">
        <v>25.55</v>
      </c>
      <c r="L9" s="5">
        <v>25.77</v>
      </c>
      <c r="M9" s="5">
        <f>AVERAGE(K9:L9)</f>
        <v>25.66</v>
      </c>
      <c r="N9" s="9">
        <f>STDEV(K9:L9)</f>
        <v>0.15556349186103965</v>
      </c>
      <c r="O9" s="8">
        <v>28</v>
      </c>
      <c r="P9" s="5">
        <v>28.14</v>
      </c>
      <c r="Q9" s="5">
        <f>AVERAGE(O9:P9)</f>
        <v>28.07</v>
      </c>
      <c r="R9" s="9">
        <f>STDEV(O9:P9)</f>
        <v>9.8994949366117052E-2</v>
      </c>
      <c r="S9" s="8">
        <v>26.54</v>
      </c>
      <c r="T9" s="5">
        <v>26.51</v>
      </c>
      <c r="U9" s="5">
        <f>AVERAGE(S9:T9)</f>
        <v>26.524999999999999</v>
      </c>
      <c r="V9" s="9">
        <f>STDEV(S9:T9)</f>
        <v>2.1213203435594716E-2</v>
      </c>
      <c r="W9" s="8">
        <v>26.83</v>
      </c>
      <c r="X9" s="5">
        <v>26.29</v>
      </c>
      <c r="Y9" s="5">
        <f>AVERAGE(W9:X9)</f>
        <v>26.56</v>
      </c>
      <c r="Z9" s="9">
        <f>STDEV(W9:X9)</f>
        <v>0.38183766184073509</v>
      </c>
      <c r="AA9" s="8">
        <v>27.29</v>
      </c>
      <c r="AB9" s="5">
        <v>28.14</v>
      </c>
      <c r="AC9" s="5">
        <f>AVERAGE(AA9:AB9)</f>
        <v>27.715</v>
      </c>
      <c r="AD9" s="9">
        <f>STDEV(AA9:AB9)</f>
        <v>0.60104076400856643</v>
      </c>
      <c r="AE9" s="8">
        <v>25.81</v>
      </c>
      <c r="AF9" s="5">
        <v>25.88</v>
      </c>
      <c r="AG9" s="5">
        <f>AVERAGE(AE9:AF9)</f>
        <v>25.844999999999999</v>
      </c>
      <c r="AH9" s="9">
        <f>STDEV(AE9:AF9)</f>
        <v>4.9497474683058526E-2</v>
      </c>
      <c r="AI9" s="8">
        <v>25.43</v>
      </c>
      <c r="AJ9" s="5">
        <v>25.32</v>
      </c>
      <c r="AK9" s="5">
        <f>AVERAGE(AI9:AJ9)</f>
        <v>25.375</v>
      </c>
      <c r="AL9" s="9">
        <f>STDEV(AI9:AJ9)</f>
        <v>7.7781745930519827E-2</v>
      </c>
      <c r="AM9" s="8">
        <v>25.52</v>
      </c>
      <c r="AN9" s="5">
        <v>25.15</v>
      </c>
      <c r="AO9" s="5">
        <f>AVERAGE(AM9:AN9)</f>
        <v>25.335000000000001</v>
      </c>
      <c r="AP9" s="9">
        <f>STDEV(AM9:AN9)</f>
        <v>0.26162950903902327</v>
      </c>
      <c r="AQ9" s="8">
        <v>28</v>
      </c>
      <c r="AR9" s="5">
        <v>28.14</v>
      </c>
      <c r="AS9" s="5">
        <f>AVERAGE(AQ9:AR9)</f>
        <v>28.07</v>
      </c>
      <c r="AT9" s="9">
        <f>STDEV(AQ9:AR9)</f>
        <v>9.8994949366117052E-2</v>
      </c>
      <c r="AU9" s="8">
        <v>24.17</v>
      </c>
      <c r="AV9" s="5">
        <v>25.25</v>
      </c>
      <c r="AW9" s="5">
        <f>AVERAGE(AU9:AV9)</f>
        <v>24.71</v>
      </c>
      <c r="AX9" s="9">
        <f>STDEV(AU9:AV9)</f>
        <v>0.76367532368147018</v>
      </c>
      <c r="AY9" s="8">
        <v>27.17</v>
      </c>
      <c r="AZ9" s="5">
        <v>27.33</v>
      </c>
      <c r="BA9" s="5">
        <f>AVERAGE(AY9:AZ9)</f>
        <v>27.25</v>
      </c>
      <c r="BB9" s="9">
        <f>STDEV(AY9:AZ9)</f>
        <v>0.11313708498984519</v>
      </c>
      <c r="BC9" s="8">
        <v>27.11</v>
      </c>
      <c r="BD9" s="5">
        <v>27.35</v>
      </c>
      <c r="BE9" s="5">
        <f>AVERAGE(BC9:BD9)</f>
        <v>27.23</v>
      </c>
      <c r="BF9" s="9">
        <f>STDEV(BC9:BD9)</f>
        <v>0.1697056274847728</v>
      </c>
      <c r="BG9" s="8">
        <v>29.28</v>
      </c>
      <c r="BH9" s="5">
        <v>29.88</v>
      </c>
      <c r="BI9" s="5">
        <f>AVERAGE(BG9:BH9)</f>
        <v>29.58</v>
      </c>
      <c r="BJ9" s="9">
        <f>STDEV(BG9:BH9)</f>
        <v>0.42426406871192701</v>
      </c>
      <c r="BK9" s="8">
        <v>28.64</v>
      </c>
      <c r="BL9" s="5">
        <v>28.66</v>
      </c>
      <c r="BM9" s="5">
        <f>AVERAGE(BK9:BL9)</f>
        <v>28.65</v>
      </c>
      <c r="BN9" s="17">
        <f>STDEV(BK9:BL9)</f>
        <v>1.4142135623730649E-2</v>
      </c>
      <c r="BO9" s="20"/>
      <c r="BP9" s="20"/>
    </row>
    <row r="10" spans="1:75" ht="16.5" thickBot="1" x14ac:dyDescent="0.3">
      <c r="A10" s="4" t="s">
        <v>7</v>
      </c>
      <c r="B10" s="7" t="s">
        <v>4</v>
      </c>
      <c r="C10" s="10">
        <v>34</v>
      </c>
      <c r="D10" s="11">
        <v>33</v>
      </c>
      <c r="E10" s="11">
        <f>AVERAGE(C10:D10)</f>
        <v>33.5</v>
      </c>
      <c r="F10" s="12">
        <f>STDEV(C10:D10)</f>
        <v>0.70710678118654757</v>
      </c>
      <c r="G10" s="10">
        <v>33.520000000000003</v>
      </c>
      <c r="H10" s="11">
        <v>33.130000000000003</v>
      </c>
      <c r="I10" s="11">
        <f>AVERAGE(G10:H10)</f>
        <v>33.325000000000003</v>
      </c>
      <c r="J10" s="12">
        <f>STDEV(G10:H10)</f>
        <v>0.27577164466275395</v>
      </c>
      <c r="K10" s="10">
        <v>33.31</v>
      </c>
      <c r="L10" s="11">
        <v>33.130000000000003</v>
      </c>
      <c r="M10" s="11">
        <v>33.43</v>
      </c>
      <c r="N10" s="12">
        <f>STDEV(K10:L10)</f>
        <v>0.12727922061357835</v>
      </c>
      <c r="O10" s="10">
        <v>36</v>
      </c>
      <c r="P10" s="11">
        <v>37</v>
      </c>
      <c r="Q10" s="11">
        <v>33.43</v>
      </c>
      <c r="R10" s="12">
        <f>STDEV(O10:P10)</f>
        <v>0.70710678118654757</v>
      </c>
      <c r="S10" s="10">
        <v>33.380000000000003</v>
      </c>
      <c r="T10" s="11">
        <v>33.979999999999997</v>
      </c>
      <c r="U10" s="11">
        <v>33.43</v>
      </c>
      <c r="V10" s="12">
        <f>STDEV(S10:T10)</f>
        <v>0.42426406871192446</v>
      </c>
      <c r="W10" s="10">
        <v>36</v>
      </c>
      <c r="X10" s="11">
        <v>37</v>
      </c>
      <c r="Y10" s="11">
        <v>33.43</v>
      </c>
      <c r="Z10" s="12">
        <f>STDEV(W10:X10)</f>
        <v>0.70710678118654757</v>
      </c>
      <c r="AA10" s="10">
        <v>36.229999999999997</v>
      </c>
      <c r="AB10" s="11">
        <v>36.22</v>
      </c>
      <c r="AC10" s="11">
        <v>33.43</v>
      </c>
      <c r="AD10" s="12">
        <f>STDEV(AA10:AB10)</f>
        <v>7.0710678118640685E-3</v>
      </c>
      <c r="AE10" s="10">
        <v>35.119999999999997</v>
      </c>
      <c r="AF10" s="11">
        <v>35.11</v>
      </c>
      <c r="AG10" s="11">
        <v>33.43</v>
      </c>
      <c r="AH10" s="12">
        <f>STDEV(AE10:AF10)</f>
        <v>7.0710678118640685E-3</v>
      </c>
      <c r="AI10" s="10">
        <v>38.24</v>
      </c>
      <c r="AJ10" s="11">
        <v>38.479999999999997</v>
      </c>
      <c r="AK10" s="11">
        <v>33.43</v>
      </c>
      <c r="AL10" s="12">
        <f>STDEV(AI10:AJ10)</f>
        <v>0.16970562748476778</v>
      </c>
      <c r="AM10" s="10">
        <v>38.19</v>
      </c>
      <c r="AN10" s="11">
        <v>38.22</v>
      </c>
      <c r="AO10" s="11">
        <v>33.43</v>
      </c>
      <c r="AP10" s="12">
        <f>STDEV(AM10:AN10)</f>
        <v>2.1213203435597228E-2</v>
      </c>
      <c r="AQ10" s="10">
        <v>36</v>
      </c>
      <c r="AR10" s="11">
        <v>37</v>
      </c>
      <c r="AS10" s="11">
        <v>33.43</v>
      </c>
      <c r="AT10" s="12">
        <f>STDEV(AQ10:AR10)</f>
        <v>0.70710678118654757</v>
      </c>
      <c r="AU10" s="10">
        <v>0</v>
      </c>
      <c r="AV10" s="11">
        <v>0</v>
      </c>
      <c r="AW10" s="11">
        <v>33.43</v>
      </c>
      <c r="AX10" s="12">
        <f>STDEV(AU10:AV10)</f>
        <v>0</v>
      </c>
      <c r="AY10" s="10">
        <v>0</v>
      </c>
      <c r="AZ10" s="11">
        <v>0</v>
      </c>
      <c r="BA10" s="11">
        <v>33.43</v>
      </c>
      <c r="BB10" s="12">
        <f>STDEV(AY10:AZ10)</f>
        <v>0</v>
      </c>
      <c r="BC10" s="10">
        <v>0</v>
      </c>
      <c r="BD10" s="11">
        <v>0</v>
      </c>
      <c r="BE10" s="11">
        <v>33.43</v>
      </c>
      <c r="BF10" s="12">
        <f>STDEV(BC10:BD10)</f>
        <v>0</v>
      </c>
      <c r="BG10" s="10">
        <v>33.11</v>
      </c>
      <c r="BH10" s="11">
        <v>33</v>
      </c>
      <c r="BI10" s="11">
        <f>AVERAGE(BG10:BH10)</f>
        <v>33.055</v>
      </c>
      <c r="BJ10" s="12">
        <f>STDEV(BG10:BH10)</f>
        <v>7.7781745930519827E-2</v>
      </c>
      <c r="BK10" s="10">
        <v>33.65</v>
      </c>
      <c r="BL10" s="11">
        <v>33.880000000000003</v>
      </c>
      <c r="BM10" s="11">
        <f>AVERAGE(BK10:BL10)</f>
        <v>33.765000000000001</v>
      </c>
      <c r="BN10" s="18">
        <f>STDEV(BK10:BL10)</f>
        <v>0.16263455967290874</v>
      </c>
      <c r="BO10" s="20"/>
      <c r="BP10" s="20"/>
      <c r="BS10" s="19"/>
      <c r="BT10" s="19"/>
      <c r="BU10" s="20"/>
      <c r="BV10" s="20"/>
      <c r="BW10" s="20"/>
    </row>
    <row r="11" spans="1:75" x14ac:dyDescent="0.25">
      <c r="BS11" s="20"/>
      <c r="BT11" s="20"/>
      <c r="BU11" s="20"/>
      <c r="BV11" s="20"/>
      <c r="BW11" s="20"/>
    </row>
    <row r="12" spans="1:75" x14ac:dyDescent="0.25">
      <c r="A12" s="22"/>
      <c r="BS12" s="20"/>
      <c r="BT12" s="20"/>
      <c r="BU12" s="20"/>
      <c r="BV12" s="20"/>
      <c r="BW12" s="20"/>
    </row>
    <row r="13" spans="1:75" ht="31.5" x14ac:dyDescent="0.25">
      <c r="A13" s="45" t="s">
        <v>33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BS13" s="21"/>
      <c r="BT13" s="21"/>
      <c r="BU13" s="21"/>
      <c r="BV13" s="21"/>
      <c r="BW13" s="20"/>
    </row>
    <row r="14" spans="1:75" x14ac:dyDescent="0.25">
      <c r="A14" s="1" t="s">
        <v>42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</row>
    <row r="15" spans="1:75" ht="16.5" thickBot="1" x14ac:dyDescent="0.3">
      <c r="T15" s="1" t="s">
        <v>26</v>
      </c>
    </row>
    <row r="16" spans="1:75" ht="15.75" customHeight="1" thickBot="1" x14ac:dyDescent="0.3">
      <c r="A16" s="2"/>
      <c r="B16" s="2"/>
      <c r="C16" s="29" t="s">
        <v>11</v>
      </c>
      <c r="D16" s="30"/>
      <c r="E16" s="30"/>
      <c r="F16" s="30"/>
      <c r="G16" s="31"/>
      <c r="H16" s="29" t="s">
        <v>10</v>
      </c>
      <c r="I16" s="30"/>
      <c r="J16" s="30"/>
      <c r="K16" s="30"/>
      <c r="L16" s="31"/>
      <c r="M16" s="29" t="s">
        <v>12</v>
      </c>
      <c r="N16" s="30"/>
      <c r="O16" s="30"/>
      <c r="P16" s="30"/>
      <c r="Q16" s="31"/>
      <c r="R16" s="29" t="s">
        <v>13</v>
      </c>
      <c r="S16" s="30"/>
      <c r="T16" s="30"/>
      <c r="U16" s="30"/>
      <c r="V16" s="31"/>
      <c r="W16" s="29" t="s">
        <v>14</v>
      </c>
      <c r="X16" s="30"/>
      <c r="Y16" s="30"/>
      <c r="Z16" s="30"/>
      <c r="AA16" s="31"/>
      <c r="AB16" s="29" t="s">
        <v>15</v>
      </c>
      <c r="AC16" s="30"/>
      <c r="AD16" s="30"/>
      <c r="AE16" s="30"/>
      <c r="AF16" s="31"/>
      <c r="AG16" s="29" t="s">
        <v>16</v>
      </c>
      <c r="AH16" s="30"/>
      <c r="AI16" s="30"/>
      <c r="AJ16" s="30"/>
      <c r="AK16" s="31"/>
      <c r="AL16" s="29" t="s">
        <v>17</v>
      </c>
      <c r="AM16" s="30"/>
      <c r="AN16" s="30"/>
      <c r="AO16" s="30"/>
      <c r="AP16" s="31"/>
      <c r="AQ16" s="29" t="s">
        <v>18</v>
      </c>
      <c r="AR16" s="30"/>
      <c r="AS16" s="30"/>
      <c r="AT16" s="30"/>
      <c r="AU16" s="31"/>
      <c r="AV16" s="29" t="s">
        <v>19</v>
      </c>
      <c r="AW16" s="30"/>
      <c r="AX16" s="30"/>
      <c r="AY16" s="30"/>
      <c r="AZ16" s="31"/>
      <c r="BA16" s="29" t="s">
        <v>20</v>
      </c>
      <c r="BB16" s="30"/>
      <c r="BC16" s="30"/>
      <c r="BD16" s="30"/>
      <c r="BE16" s="31"/>
      <c r="BF16" s="29" t="s">
        <v>21</v>
      </c>
      <c r="BG16" s="30"/>
      <c r="BH16" s="30"/>
      <c r="BI16" s="30"/>
      <c r="BJ16" s="31"/>
    </row>
    <row r="17" spans="1:62" x14ac:dyDescent="0.25">
      <c r="A17" s="3" t="s">
        <v>0</v>
      </c>
      <c r="B17" s="6" t="s">
        <v>1</v>
      </c>
      <c r="C17" s="23">
        <v>1</v>
      </c>
      <c r="D17" s="26">
        <v>2</v>
      </c>
      <c r="E17" s="24">
        <v>3</v>
      </c>
      <c r="F17" s="24" t="s">
        <v>8</v>
      </c>
      <c r="G17" s="25" t="s">
        <v>9</v>
      </c>
      <c r="H17" s="23">
        <v>1</v>
      </c>
      <c r="I17" s="26">
        <v>2</v>
      </c>
      <c r="J17" s="24">
        <v>3</v>
      </c>
      <c r="K17" s="24" t="s">
        <v>8</v>
      </c>
      <c r="L17" s="25" t="s">
        <v>9</v>
      </c>
      <c r="M17" s="23">
        <v>1</v>
      </c>
      <c r="N17" s="26">
        <v>2</v>
      </c>
      <c r="O17" s="24">
        <v>3</v>
      </c>
      <c r="P17" s="24" t="s">
        <v>8</v>
      </c>
      <c r="Q17" s="25" t="s">
        <v>9</v>
      </c>
      <c r="R17" s="23">
        <v>1</v>
      </c>
      <c r="S17" s="26">
        <v>2</v>
      </c>
      <c r="T17" s="24">
        <v>3</v>
      </c>
      <c r="U17" s="24" t="s">
        <v>8</v>
      </c>
      <c r="V17" s="25" t="s">
        <v>9</v>
      </c>
      <c r="W17" s="23">
        <v>1</v>
      </c>
      <c r="X17" s="26">
        <v>2</v>
      </c>
      <c r="Y17" s="24">
        <v>3</v>
      </c>
      <c r="Z17" s="24" t="s">
        <v>8</v>
      </c>
      <c r="AA17" s="25" t="s">
        <v>9</v>
      </c>
      <c r="AB17" s="23">
        <v>1</v>
      </c>
      <c r="AC17" s="26">
        <v>2</v>
      </c>
      <c r="AD17" s="24">
        <v>3</v>
      </c>
      <c r="AE17" s="24" t="s">
        <v>8</v>
      </c>
      <c r="AF17" s="25" t="s">
        <v>9</v>
      </c>
      <c r="AG17" s="23">
        <v>1</v>
      </c>
      <c r="AH17" s="26">
        <v>2</v>
      </c>
      <c r="AI17" s="24">
        <v>3</v>
      </c>
      <c r="AJ17" s="24" t="s">
        <v>8</v>
      </c>
      <c r="AK17" s="25" t="s">
        <v>9</v>
      </c>
      <c r="AL17" s="23">
        <v>1</v>
      </c>
      <c r="AM17" s="26">
        <v>2</v>
      </c>
      <c r="AN17" s="24">
        <v>3</v>
      </c>
      <c r="AO17" s="24" t="s">
        <v>8</v>
      </c>
      <c r="AP17" s="25" t="s">
        <v>9</v>
      </c>
      <c r="AQ17" s="23">
        <v>1</v>
      </c>
      <c r="AR17" s="26">
        <v>2</v>
      </c>
      <c r="AS17" s="24">
        <v>3</v>
      </c>
      <c r="AT17" s="24" t="s">
        <v>8</v>
      </c>
      <c r="AU17" s="25" t="s">
        <v>9</v>
      </c>
      <c r="AV17" s="23">
        <v>1</v>
      </c>
      <c r="AW17" s="26">
        <v>2</v>
      </c>
      <c r="AX17" s="24">
        <v>3</v>
      </c>
      <c r="AY17" s="24" t="s">
        <v>8</v>
      </c>
      <c r="AZ17" s="25" t="s">
        <v>9</v>
      </c>
      <c r="BA17" s="23">
        <v>1</v>
      </c>
      <c r="BB17" s="26">
        <v>2</v>
      </c>
      <c r="BC17" s="24">
        <v>3</v>
      </c>
      <c r="BD17" s="24" t="s">
        <v>8</v>
      </c>
      <c r="BE17" s="25" t="s">
        <v>9</v>
      </c>
      <c r="BF17" s="23">
        <v>1</v>
      </c>
      <c r="BG17" s="26">
        <v>2</v>
      </c>
      <c r="BH17" s="24">
        <v>3</v>
      </c>
      <c r="BI17" s="24" t="s">
        <v>8</v>
      </c>
      <c r="BJ17" s="25" t="s">
        <v>9</v>
      </c>
    </row>
    <row r="18" spans="1:62" x14ac:dyDescent="0.25">
      <c r="A18" s="4" t="s">
        <v>27</v>
      </c>
      <c r="B18" s="7" t="s">
        <v>2</v>
      </c>
      <c r="C18" s="8">
        <v>15.62</v>
      </c>
      <c r="D18" s="5">
        <v>15.86</v>
      </c>
      <c r="E18" s="5">
        <v>15.87</v>
      </c>
      <c r="F18" s="5">
        <f>AVERAGE(D18:E18)</f>
        <v>15.864999999999998</v>
      </c>
      <c r="G18" s="9">
        <f>STDEV(D18:E18)</f>
        <v>7.0710678118653244E-3</v>
      </c>
      <c r="H18" s="8">
        <v>20.23</v>
      </c>
      <c r="I18" s="5">
        <v>20.16</v>
      </c>
      <c r="J18" s="5">
        <v>20.07</v>
      </c>
      <c r="K18" s="5">
        <f>AVERAGE(I18:J18)</f>
        <v>20.115000000000002</v>
      </c>
      <c r="L18" s="9">
        <f>STDEV(I18:J18)</f>
        <v>6.3639610306789177E-2</v>
      </c>
      <c r="M18" s="8">
        <v>22.07</v>
      </c>
      <c r="N18" s="5">
        <v>21.09</v>
      </c>
      <c r="O18" s="5">
        <v>21.27</v>
      </c>
      <c r="P18" s="5">
        <f>AVERAGE(N18:O18)</f>
        <v>21.18</v>
      </c>
      <c r="Q18" s="9">
        <f>STDEV(N18:O18)</f>
        <v>0.12727922061357835</v>
      </c>
      <c r="R18" s="8">
        <v>24.73</v>
      </c>
      <c r="S18" s="5">
        <v>24.57</v>
      </c>
      <c r="T18" s="5">
        <v>24.53</v>
      </c>
      <c r="U18" s="5">
        <f>AVERAGE(S18:T18)</f>
        <v>24.55</v>
      </c>
      <c r="V18" s="9">
        <f>STDEV(S18:T18)</f>
        <v>2.8284271247461298E-2</v>
      </c>
      <c r="W18" s="8">
        <v>24.09</v>
      </c>
      <c r="X18" s="5">
        <v>24.18</v>
      </c>
      <c r="Y18" s="5">
        <v>24.08</v>
      </c>
      <c r="Z18" s="5">
        <f>AVERAGE(X18:Y18)</f>
        <v>24.13</v>
      </c>
      <c r="AA18" s="9">
        <f>STDEV(X18:Y18)</f>
        <v>7.0710678118655765E-2</v>
      </c>
      <c r="AB18" s="8">
        <v>28.21</v>
      </c>
      <c r="AC18" s="5">
        <v>28.33</v>
      </c>
      <c r="AD18" s="5">
        <v>28.8</v>
      </c>
      <c r="AE18" s="5">
        <f>AVERAGE(AC18:AD18)</f>
        <v>28.564999999999998</v>
      </c>
      <c r="AF18" s="9">
        <f>STDEV(AC18:AD18)</f>
        <v>0.33234018715767905</v>
      </c>
      <c r="AG18" s="8">
        <v>30.07</v>
      </c>
      <c r="AH18" s="5">
        <v>31.55</v>
      </c>
      <c r="AI18" s="5">
        <v>31.23</v>
      </c>
      <c r="AJ18" s="5">
        <f>AVERAGE(AH18:AI18)</f>
        <v>31.39</v>
      </c>
      <c r="AK18" s="9">
        <f>STDEV(AH18:AI18)</f>
        <v>0.22627416997969541</v>
      </c>
      <c r="AL18" s="8">
        <v>29.16</v>
      </c>
      <c r="AM18" s="5">
        <v>28.99</v>
      </c>
      <c r="AN18" s="5">
        <v>29.05</v>
      </c>
      <c r="AO18" s="5">
        <f>AVERAGE(AM18:AN18)</f>
        <v>29.02</v>
      </c>
      <c r="AP18" s="9">
        <f>STDEV(AM18:AN18)</f>
        <v>4.2426406871194457E-2</v>
      </c>
      <c r="AQ18" s="8">
        <v>34.159999999999997</v>
      </c>
      <c r="AR18" s="5">
        <v>34.07</v>
      </c>
      <c r="AS18" s="5">
        <v>34.19</v>
      </c>
      <c r="AT18" s="5">
        <f>AVERAGE(AR18:AS18)</f>
        <v>34.129999999999995</v>
      </c>
      <c r="AU18" s="9">
        <f>STDEV(AR18:AS18)</f>
        <v>8.485281374238389E-2</v>
      </c>
      <c r="AV18" s="8">
        <v>33.79</v>
      </c>
      <c r="AW18" s="5">
        <v>33.57</v>
      </c>
      <c r="AX18" s="5">
        <v>33.44</v>
      </c>
      <c r="AY18" s="5">
        <f>AVERAGE(AW18:AX18)</f>
        <v>33.504999999999995</v>
      </c>
      <c r="AZ18" s="9">
        <f>STDEV(AW18:AX18)</f>
        <v>9.192388155425299E-2</v>
      </c>
      <c r="BA18" s="8">
        <v>33.229999999999997</v>
      </c>
      <c r="BB18" s="5">
        <v>33.44</v>
      </c>
      <c r="BC18" s="5">
        <v>33.51</v>
      </c>
      <c r="BD18" s="5">
        <f>AVERAGE(BB18:BC18)</f>
        <v>33.474999999999994</v>
      </c>
      <c r="BE18" s="9">
        <f>STDEV(BB18:BC18)</f>
        <v>4.9497474683058526E-2</v>
      </c>
      <c r="BF18" s="8">
        <v>33.229999999999997</v>
      </c>
      <c r="BG18" s="5">
        <v>33.44</v>
      </c>
      <c r="BH18" s="5">
        <v>33.51</v>
      </c>
      <c r="BI18" s="5">
        <f>AVERAGE(BG18:BH18)</f>
        <v>33.474999999999994</v>
      </c>
      <c r="BJ18" s="9">
        <f>STDEV(BG18:BH18)</f>
        <v>4.9497474683058526E-2</v>
      </c>
    </row>
    <row r="19" spans="1:62" x14ac:dyDescent="0.25">
      <c r="A19" s="4" t="s">
        <v>28</v>
      </c>
      <c r="B19" s="7" t="s">
        <v>3</v>
      </c>
      <c r="C19" s="8">
        <v>22.55</v>
      </c>
      <c r="D19" s="5">
        <v>25.33</v>
      </c>
      <c r="E19" s="5">
        <v>25.66</v>
      </c>
      <c r="F19" s="5">
        <f>AVERAGE(D19:E19)</f>
        <v>25.494999999999997</v>
      </c>
      <c r="G19" s="9">
        <f>STDEV(D19:E19)</f>
        <v>0.23334523779156199</v>
      </c>
      <c r="H19" s="8">
        <v>22.96</v>
      </c>
      <c r="I19" s="8">
        <v>22.96</v>
      </c>
      <c r="J19" s="5">
        <v>22.74</v>
      </c>
      <c r="K19" s="5">
        <f>AVERAGE(I19:J19)</f>
        <v>22.85</v>
      </c>
      <c r="L19" s="9">
        <f>STDEV(I19:J19)</f>
        <v>0.15556349186104218</v>
      </c>
      <c r="M19" s="8">
        <v>20.09</v>
      </c>
      <c r="N19" s="8">
        <v>20.99</v>
      </c>
      <c r="O19" s="5">
        <v>20.66</v>
      </c>
      <c r="P19" s="5">
        <f>AVERAGE(N19:O19)</f>
        <v>20.824999999999999</v>
      </c>
      <c r="Q19" s="9">
        <f>STDEV(N19:O19)</f>
        <v>0.23334523779155947</v>
      </c>
      <c r="R19" s="8">
        <v>27</v>
      </c>
      <c r="S19" s="8">
        <v>26</v>
      </c>
      <c r="T19" s="5">
        <v>27</v>
      </c>
      <c r="U19" s="5">
        <f>AVERAGE(S19:T19)</f>
        <v>26.5</v>
      </c>
      <c r="V19" s="9">
        <f>STDEV(S19:T19)</f>
        <v>0.70710678118654757</v>
      </c>
      <c r="W19" s="8">
        <v>26</v>
      </c>
      <c r="X19" s="8">
        <v>26</v>
      </c>
      <c r="Y19" s="5">
        <v>26</v>
      </c>
      <c r="Z19" s="5">
        <f>AVERAGE(X19:Y19)</f>
        <v>26</v>
      </c>
      <c r="AA19" s="9">
        <f>STDEV(X19:Y19)</f>
        <v>0</v>
      </c>
      <c r="AB19" s="8">
        <v>29</v>
      </c>
      <c r="AC19" s="8">
        <v>29</v>
      </c>
      <c r="AD19" s="5">
        <v>29</v>
      </c>
      <c r="AE19" s="5">
        <f>AVERAGE(AC19:AD19)</f>
        <v>29</v>
      </c>
      <c r="AF19" s="9">
        <f>STDEV(AC19:AD19)</f>
        <v>0</v>
      </c>
      <c r="AG19" s="8">
        <v>28</v>
      </c>
      <c r="AH19" s="8">
        <v>28</v>
      </c>
      <c r="AI19" s="5">
        <v>28</v>
      </c>
      <c r="AJ19" s="5">
        <f>AVERAGE(AH19:AI19)</f>
        <v>28</v>
      </c>
      <c r="AK19" s="9">
        <f>STDEV(AH19:AI19)</f>
        <v>0</v>
      </c>
      <c r="AL19" s="8">
        <v>28</v>
      </c>
      <c r="AM19" s="8">
        <v>28</v>
      </c>
      <c r="AN19" s="5">
        <v>28</v>
      </c>
      <c r="AO19" s="5">
        <f>AVERAGE(AM19:AN19)</f>
        <v>28</v>
      </c>
      <c r="AP19" s="9">
        <f>STDEV(AM19:AN19)</f>
        <v>0</v>
      </c>
      <c r="AQ19" s="8">
        <v>25.09</v>
      </c>
      <c r="AR19" s="8">
        <v>25.76</v>
      </c>
      <c r="AS19" s="5">
        <v>25.77</v>
      </c>
      <c r="AT19" s="5">
        <f>AVERAGE(AR19:AS19)</f>
        <v>25.765000000000001</v>
      </c>
      <c r="AU19" s="9">
        <f>STDEV(AR19:AS19)</f>
        <v>7.0710678118640685E-3</v>
      </c>
      <c r="AV19" s="8">
        <v>28</v>
      </c>
      <c r="AW19" s="8">
        <v>28.9</v>
      </c>
      <c r="AX19" s="5">
        <v>28.66</v>
      </c>
      <c r="AY19" s="5">
        <f>AVERAGE(AW19:AX19)</f>
        <v>28.78</v>
      </c>
      <c r="AZ19" s="9">
        <f>STDEV(AW19:AX19)</f>
        <v>0.16970562748477031</v>
      </c>
      <c r="BA19" s="8">
        <v>30.6</v>
      </c>
      <c r="BB19" s="8">
        <v>30.22</v>
      </c>
      <c r="BC19" s="5">
        <v>30.44</v>
      </c>
      <c r="BD19" s="5">
        <f>AVERAGE(BB19:BC19)</f>
        <v>30.33</v>
      </c>
      <c r="BE19" s="9">
        <f>STDEV(BB19:BC19)</f>
        <v>0.15556349186104218</v>
      </c>
      <c r="BF19" s="8">
        <v>30.6</v>
      </c>
      <c r="BG19" s="8">
        <v>30.22</v>
      </c>
      <c r="BH19" s="5">
        <v>30.44</v>
      </c>
      <c r="BI19" s="5">
        <f>AVERAGE(BG19:BH19)</f>
        <v>30.33</v>
      </c>
      <c r="BJ19" s="9">
        <f>STDEV(BG19:BH19)</f>
        <v>0.15556349186104218</v>
      </c>
    </row>
    <row r="20" spans="1:62" ht="16.5" thickBot="1" x14ac:dyDescent="0.3">
      <c r="A20" s="4" t="s">
        <v>7</v>
      </c>
      <c r="B20" s="7" t="s">
        <v>4</v>
      </c>
      <c r="C20" s="10">
        <v>38.22</v>
      </c>
      <c r="D20" s="11">
        <v>28.443999999999999</v>
      </c>
      <c r="E20" s="11">
        <v>38.549999999999997</v>
      </c>
      <c r="F20" s="11">
        <f>AVERAGE(D20:E20)</f>
        <v>33.497</v>
      </c>
      <c r="G20" s="12">
        <f>STDEV(D20:E20)</f>
        <v>7.1460211306712234</v>
      </c>
      <c r="H20" s="10">
        <v>36.99</v>
      </c>
      <c r="I20" s="11">
        <v>36.33</v>
      </c>
      <c r="J20" s="11">
        <v>36.04</v>
      </c>
      <c r="K20" s="11">
        <f>AVERAGE(I20:J20)</f>
        <v>36.185000000000002</v>
      </c>
      <c r="L20" s="12">
        <f>STDEV(I20:J20)</f>
        <v>0.20506096654409819</v>
      </c>
      <c r="M20" s="10">
        <v>34.299999999999997</v>
      </c>
      <c r="N20" s="11">
        <v>34.549999999999997</v>
      </c>
      <c r="O20" s="11">
        <v>34.549999999999997</v>
      </c>
      <c r="P20" s="11">
        <f>AVERAGE(N20:O20)</f>
        <v>34.549999999999997</v>
      </c>
      <c r="Q20" s="12">
        <f>STDEV(N20:O20)</f>
        <v>0</v>
      </c>
      <c r="R20" s="10">
        <v>37.33</v>
      </c>
      <c r="S20" s="11">
        <v>37.659999999999997</v>
      </c>
      <c r="T20" s="11">
        <v>37.11</v>
      </c>
      <c r="U20" s="11">
        <f>AVERAGE(S20:T20)</f>
        <v>37.384999999999998</v>
      </c>
      <c r="V20" s="12">
        <f>STDEV(S20:T20)</f>
        <v>0.38890872965259915</v>
      </c>
      <c r="W20" s="10">
        <v>0</v>
      </c>
      <c r="X20" s="11">
        <v>0</v>
      </c>
      <c r="Y20" s="11">
        <v>0</v>
      </c>
      <c r="Z20" s="11">
        <f>AVERAGE(X20:Y20)</f>
        <v>0</v>
      </c>
      <c r="AA20" s="12">
        <f>STDEV(X20:Y20)</f>
        <v>0</v>
      </c>
      <c r="AB20" s="10">
        <v>0</v>
      </c>
      <c r="AC20" s="11">
        <v>0</v>
      </c>
      <c r="AD20" s="11">
        <v>0</v>
      </c>
      <c r="AE20" s="11">
        <f>AVERAGE(AC20:AD20)</f>
        <v>0</v>
      </c>
      <c r="AF20" s="12">
        <f>STDEV(AC20:AD20)</f>
        <v>0</v>
      </c>
      <c r="AG20" s="10">
        <v>31</v>
      </c>
      <c r="AH20" s="11">
        <v>0</v>
      </c>
      <c r="AI20" s="11">
        <v>0</v>
      </c>
      <c r="AJ20" s="11">
        <f>AVERAGE(AH20:AI20)</f>
        <v>0</v>
      </c>
      <c r="AK20" s="12">
        <f>STDEV(AH20:AI20)</f>
        <v>0</v>
      </c>
      <c r="AL20" s="10">
        <v>0</v>
      </c>
      <c r="AM20" s="11">
        <v>0</v>
      </c>
      <c r="AN20" s="11">
        <v>0</v>
      </c>
      <c r="AO20" s="11">
        <f>AVERAGE(AM20:AN20)</f>
        <v>0</v>
      </c>
      <c r="AP20" s="12">
        <f>STDEV(AM20:AN20)</f>
        <v>0</v>
      </c>
      <c r="AQ20" s="10">
        <v>36</v>
      </c>
      <c r="AR20" s="11">
        <v>37</v>
      </c>
      <c r="AS20" s="11">
        <v>36</v>
      </c>
      <c r="AT20" s="11">
        <f>AVERAGE(AR20:AS20)</f>
        <v>36.5</v>
      </c>
      <c r="AU20" s="12">
        <f>STDEV(AR20:AS20)</f>
        <v>0.70710678118654757</v>
      </c>
      <c r="AV20" s="10">
        <v>34.33</v>
      </c>
      <c r="AW20" s="11">
        <v>34.44</v>
      </c>
      <c r="AX20" s="11">
        <v>34.659999999999997</v>
      </c>
      <c r="AY20" s="11">
        <f>AVERAGE(AW20:AX20)</f>
        <v>34.549999999999997</v>
      </c>
      <c r="AZ20" s="12">
        <f>STDEV(AW20:AX20)</f>
        <v>0.15556349186103965</v>
      </c>
      <c r="BA20" s="10">
        <v>0</v>
      </c>
      <c r="BB20" s="11">
        <v>0</v>
      </c>
      <c r="BC20" s="11">
        <v>0</v>
      </c>
      <c r="BD20" s="11">
        <f>AVERAGE(BB20:BC20)</f>
        <v>0</v>
      </c>
      <c r="BE20" s="12">
        <f>STDEV(BB20:BC20)</f>
        <v>0</v>
      </c>
      <c r="BF20" s="10">
        <v>0</v>
      </c>
      <c r="BG20" s="11">
        <v>0</v>
      </c>
      <c r="BH20" s="11">
        <v>0</v>
      </c>
      <c r="BI20" s="11">
        <f>AVERAGE(BG20:BH20)</f>
        <v>0</v>
      </c>
      <c r="BJ20" s="12">
        <f>STDEV(BG20:BH20)</f>
        <v>0</v>
      </c>
    </row>
    <row r="22" spans="1:62" x14ac:dyDescent="0.25">
      <c r="F22" s="32"/>
      <c r="G22" s="32"/>
      <c r="H22" s="32"/>
      <c r="I22" s="32"/>
      <c r="J22" s="32"/>
      <c r="K22" s="32"/>
      <c r="L22" s="32"/>
    </row>
    <row r="23" spans="1:62" ht="47.25" x14ac:dyDescent="0.25">
      <c r="A23" s="45" t="s">
        <v>34</v>
      </c>
      <c r="F23" s="32"/>
      <c r="G23" s="32"/>
      <c r="H23" s="32"/>
      <c r="I23" s="32"/>
      <c r="J23" s="32"/>
      <c r="K23" s="32"/>
      <c r="L23" s="32"/>
    </row>
    <row r="24" spans="1:62" x14ac:dyDescent="0.25">
      <c r="A24" s="1" t="s">
        <v>35</v>
      </c>
    </row>
    <row r="26" spans="1:62" ht="16.5" thickBot="1" x14ac:dyDescent="0.3"/>
    <row r="27" spans="1:62" ht="16.5" thickBot="1" x14ac:dyDescent="0.3">
      <c r="A27" s="2"/>
      <c r="B27" s="2"/>
      <c r="C27" s="29" t="s">
        <v>11</v>
      </c>
      <c r="D27" s="30"/>
      <c r="E27" s="30"/>
      <c r="F27" s="30"/>
      <c r="G27" s="31"/>
      <c r="H27" s="29" t="s">
        <v>10</v>
      </c>
      <c r="I27" s="30"/>
      <c r="J27" s="30"/>
      <c r="K27" s="30"/>
      <c r="L27" s="31"/>
      <c r="M27" s="29" t="s">
        <v>12</v>
      </c>
      <c r="N27" s="30"/>
      <c r="O27" s="30"/>
      <c r="P27" s="30"/>
      <c r="Q27" s="31"/>
      <c r="R27" s="29" t="s">
        <v>13</v>
      </c>
      <c r="S27" s="30"/>
      <c r="T27" s="30"/>
      <c r="U27" s="30"/>
      <c r="V27" s="31"/>
      <c r="W27" s="29" t="s">
        <v>14</v>
      </c>
      <c r="X27" s="30"/>
      <c r="Y27" s="30"/>
      <c r="Z27" s="30"/>
      <c r="AA27" s="31"/>
      <c r="AB27" s="29" t="s">
        <v>15</v>
      </c>
      <c r="AC27" s="30"/>
      <c r="AD27" s="30"/>
      <c r="AE27" s="30"/>
      <c r="AF27" s="31"/>
      <c r="AG27" s="29" t="s">
        <v>16</v>
      </c>
      <c r="AH27" s="30"/>
      <c r="AI27" s="30"/>
      <c r="AJ27" s="30"/>
      <c r="AK27" s="31"/>
      <c r="AL27" s="29" t="s">
        <v>17</v>
      </c>
      <c r="AM27" s="30"/>
      <c r="AN27" s="30"/>
      <c r="AO27" s="30"/>
      <c r="AP27" s="31"/>
      <c r="AQ27" s="29" t="s">
        <v>18</v>
      </c>
      <c r="AR27" s="30"/>
      <c r="AS27" s="30"/>
      <c r="AT27" s="30"/>
      <c r="AU27" s="31"/>
      <c r="AV27" s="29" t="s">
        <v>19</v>
      </c>
      <c r="AW27" s="30"/>
      <c r="AX27" s="30"/>
      <c r="AY27" s="30"/>
      <c r="AZ27" s="31"/>
      <c r="BA27" s="29" t="s">
        <v>20</v>
      </c>
      <c r="BB27" s="30"/>
      <c r="BC27" s="30"/>
      <c r="BD27" s="30"/>
      <c r="BE27" s="31"/>
    </row>
    <row r="28" spans="1:62" x14ac:dyDescent="0.25">
      <c r="A28" s="3" t="s">
        <v>0</v>
      </c>
      <c r="B28" s="6" t="s">
        <v>1</v>
      </c>
      <c r="C28" s="23">
        <v>1</v>
      </c>
      <c r="D28" s="26">
        <v>2</v>
      </c>
      <c r="E28" s="24">
        <v>3</v>
      </c>
      <c r="F28" s="24" t="s">
        <v>8</v>
      </c>
      <c r="G28" s="25" t="s">
        <v>9</v>
      </c>
      <c r="H28" s="23">
        <v>1</v>
      </c>
      <c r="I28" s="26">
        <v>2</v>
      </c>
      <c r="J28" s="24">
        <v>3</v>
      </c>
      <c r="K28" s="24" t="s">
        <v>8</v>
      </c>
      <c r="L28" s="25" t="s">
        <v>9</v>
      </c>
      <c r="M28" s="23">
        <v>1</v>
      </c>
      <c r="N28" s="26">
        <v>2</v>
      </c>
      <c r="O28" s="24">
        <v>3</v>
      </c>
      <c r="P28" s="24" t="s">
        <v>8</v>
      </c>
      <c r="Q28" s="25" t="s">
        <v>9</v>
      </c>
      <c r="R28" s="23">
        <v>1</v>
      </c>
      <c r="S28" s="26">
        <v>2</v>
      </c>
      <c r="T28" s="24">
        <v>3</v>
      </c>
      <c r="U28" s="24" t="s">
        <v>8</v>
      </c>
      <c r="V28" s="25" t="s">
        <v>9</v>
      </c>
      <c r="W28" s="23">
        <v>1</v>
      </c>
      <c r="X28" s="26">
        <v>2</v>
      </c>
      <c r="Y28" s="24">
        <v>3</v>
      </c>
      <c r="Z28" s="24" t="s">
        <v>8</v>
      </c>
      <c r="AA28" s="25" t="s">
        <v>9</v>
      </c>
      <c r="AB28" s="23">
        <v>1</v>
      </c>
      <c r="AC28" s="26">
        <v>2</v>
      </c>
      <c r="AD28" s="24">
        <v>3</v>
      </c>
      <c r="AE28" s="24" t="s">
        <v>8</v>
      </c>
      <c r="AF28" s="25" t="s">
        <v>9</v>
      </c>
      <c r="AG28" s="23">
        <v>1</v>
      </c>
      <c r="AH28" s="26">
        <v>2</v>
      </c>
      <c r="AI28" s="24">
        <v>3</v>
      </c>
      <c r="AJ28" s="24" t="s">
        <v>8</v>
      </c>
      <c r="AK28" s="25" t="s">
        <v>9</v>
      </c>
      <c r="AL28" s="23">
        <v>1</v>
      </c>
      <c r="AM28" s="26">
        <v>2</v>
      </c>
      <c r="AN28" s="24">
        <v>3</v>
      </c>
      <c r="AO28" s="24" t="s">
        <v>8</v>
      </c>
      <c r="AP28" s="25" t="s">
        <v>9</v>
      </c>
      <c r="AQ28" s="23">
        <v>1</v>
      </c>
      <c r="AR28" s="26">
        <v>2</v>
      </c>
      <c r="AS28" s="24">
        <v>3</v>
      </c>
      <c r="AT28" s="24" t="s">
        <v>8</v>
      </c>
      <c r="AU28" s="25" t="s">
        <v>9</v>
      </c>
      <c r="AV28" s="23">
        <v>1</v>
      </c>
      <c r="AW28" s="26">
        <v>2</v>
      </c>
      <c r="AX28" s="24">
        <v>3</v>
      </c>
      <c r="AY28" s="24" t="s">
        <v>8</v>
      </c>
      <c r="AZ28" s="25" t="s">
        <v>9</v>
      </c>
      <c r="BA28" s="23">
        <v>1</v>
      </c>
      <c r="BB28" s="26">
        <v>2</v>
      </c>
      <c r="BC28" s="24">
        <v>3</v>
      </c>
      <c r="BD28" s="24" t="s">
        <v>8</v>
      </c>
      <c r="BE28" s="25" t="s">
        <v>9</v>
      </c>
    </row>
    <row r="29" spans="1:62" x14ac:dyDescent="0.25">
      <c r="A29" s="4" t="s">
        <v>5</v>
      </c>
      <c r="B29" s="7" t="s">
        <v>2</v>
      </c>
      <c r="C29" s="8">
        <v>16.23</v>
      </c>
      <c r="D29" s="5">
        <v>16.25</v>
      </c>
      <c r="E29" s="5">
        <v>16.14</v>
      </c>
      <c r="F29" s="5">
        <f>AVERAGE(D29:E29)</f>
        <v>16.195</v>
      </c>
      <c r="G29" s="9">
        <f>STDEV(D29:E29)</f>
        <v>7.7781745930519827E-2</v>
      </c>
      <c r="H29" s="8">
        <v>20.34</v>
      </c>
      <c r="I29" s="5">
        <v>20.14</v>
      </c>
      <c r="J29" s="5">
        <v>20.23</v>
      </c>
      <c r="K29" s="5">
        <f>AVERAGE(I29:J29)</f>
        <v>20.185000000000002</v>
      </c>
      <c r="L29" s="9">
        <f>STDEV(I29:J29)</f>
        <v>6.3639610306789177E-2</v>
      </c>
      <c r="M29" s="8">
        <v>22.3</v>
      </c>
      <c r="N29" s="5">
        <v>22.71</v>
      </c>
      <c r="O29" s="5">
        <v>22.44</v>
      </c>
      <c r="P29" s="5">
        <f>AVERAGE(N29:O29)</f>
        <v>22.575000000000003</v>
      </c>
      <c r="Q29" s="9">
        <f>STDEV(N29:O29)</f>
        <v>0.19091883092036754</v>
      </c>
      <c r="R29" s="8">
        <v>25.15</v>
      </c>
      <c r="S29" s="5">
        <v>24.57</v>
      </c>
      <c r="T29" s="5">
        <v>25.57</v>
      </c>
      <c r="U29" s="5">
        <f>AVERAGE(S29:T29)</f>
        <v>25.07</v>
      </c>
      <c r="V29" s="9">
        <f>STDEV(S29:T29)</f>
        <v>0.70710678118654757</v>
      </c>
      <c r="W29" s="8">
        <v>25.22</v>
      </c>
      <c r="X29" s="5">
        <v>25.33</v>
      </c>
      <c r="Y29" s="5">
        <v>24.7</v>
      </c>
      <c r="Z29" s="5">
        <f>AVERAGE(X29:Y29)</f>
        <v>25.015000000000001</v>
      </c>
      <c r="AA29" s="9">
        <f>STDEV(X29:Y29)</f>
        <v>0.44547727214752425</v>
      </c>
      <c r="AB29" s="8">
        <v>28.63</v>
      </c>
      <c r="AC29" s="5">
        <v>28.32</v>
      </c>
      <c r="AD29" s="5">
        <v>28.32</v>
      </c>
      <c r="AE29" s="5">
        <f>AVERAGE(AC29:AD29)</f>
        <v>28.32</v>
      </c>
      <c r="AF29" s="9">
        <f>STDEV(AC29:AD29)</f>
        <v>0</v>
      </c>
      <c r="AG29" s="8">
        <v>32</v>
      </c>
      <c r="AH29" s="5">
        <v>32.06</v>
      </c>
      <c r="AI29" s="5">
        <v>32.01</v>
      </c>
      <c r="AJ29" s="5">
        <f>AVERAGE(AH29:AI29)</f>
        <v>32.034999999999997</v>
      </c>
      <c r="AK29" s="9">
        <f>STDEV(AH29:AI29)</f>
        <v>3.5355339059330394E-2</v>
      </c>
      <c r="AL29" s="8">
        <v>29.45</v>
      </c>
      <c r="AM29" s="5">
        <v>29.71</v>
      </c>
      <c r="AN29" s="5">
        <v>29.71</v>
      </c>
      <c r="AO29" s="5">
        <f>AVERAGE(AM29:AN29)</f>
        <v>29.71</v>
      </c>
      <c r="AP29" s="9">
        <f>STDEV(AM29:AN29)</f>
        <v>0</v>
      </c>
      <c r="AQ29" s="8">
        <v>34.409999999999997</v>
      </c>
      <c r="AR29" s="5">
        <v>34.36</v>
      </c>
      <c r="AS29" s="5">
        <v>34.36</v>
      </c>
      <c r="AT29" s="5">
        <f>AVERAGE(AR29:AS29)</f>
        <v>34.36</v>
      </c>
      <c r="AU29" s="9">
        <f>STDEV(AR29:AS29)</f>
        <v>0</v>
      </c>
      <c r="AV29" s="8">
        <v>33</v>
      </c>
      <c r="AW29" s="5">
        <v>33.4</v>
      </c>
      <c r="AX29" s="5">
        <v>34.090000000000003</v>
      </c>
      <c r="AY29" s="5">
        <f>AVERAGE(AW29:AX29)</f>
        <v>33.745000000000005</v>
      </c>
      <c r="AZ29" s="9">
        <f>STDEV(AW29:AX29)</f>
        <v>0.48790367901872117</v>
      </c>
      <c r="BA29" s="8">
        <v>33.43</v>
      </c>
      <c r="BB29" s="5">
        <v>33.01</v>
      </c>
      <c r="BC29" s="5">
        <v>33.46</v>
      </c>
      <c r="BD29" s="5">
        <f>AVERAGE(BB29:BC29)</f>
        <v>33.234999999999999</v>
      </c>
      <c r="BE29" s="9">
        <f>STDEV(BB29:BC29)</f>
        <v>0.31819805153394842</v>
      </c>
    </row>
    <row r="30" spans="1:62" x14ac:dyDescent="0.25">
      <c r="A30" s="4" t="s">
        <v>6</v>
      </c>
      <c r="B30" s="7" t="s">
        <v>3</v>
      </c>
      <c r="C30" s="8">
        <v>18.690000000000001</v>
      </c>
      <c r="D30" s="5">
        <v>18.73</v>
      </c>
      <c r="E30" s="5">
        <v>18.91</v>
      </c>
      <c r="F30" s="5">
        <f>AVERAGE(D30:E30)</f>
        <v>18.82</v>
      </c>
      <c r="G30" s="9">
        <f>STDEV(D30:E30)</f>
        <v>0.12727922061357835</v>
      </c>
      <c r="H30" s="8">
        <v>22.91</v>
      </c>
      <c r="I30" s="5">
        <v>22.16</v>
      </c>
      <c r="J30" s="5">
        <v>22.15</v>
      </c>
      <c r="K30" s="5">
        <f>AVERAGE(I30:J30)</f>
        <v>22.155000000000001</v>
      </c>
      <c r="L30" s="9">
        <f>STDEV(I30:J30)</f>
        <v>7.0710678118665812E-3</v>
      </c>
      <c r="M30" s="8">
        <v>25.36</v>
      </c>
      <c r="N30" s="5">
        <v>25.15</v>
      </c>
      <c r="O30" s="5">
        <v>25.18</v>
      </c>
      <c r="P30" s="5">
        <f>AVERAGE(N30:O30)</f>
        <v>25.164999999999999</v>
      </c>
      <c r="Q30" s="9">
        <f>STDEV(N30:O30)</f>
        <v>2.1213203435597228E-2</v>
      </c>
      <c r="R30" s="8">
        <v>27.42</v>
      </c>
      <c r="S30" s="5">
        <v>27.08</v>
      </c>
      <c r="T30" s="5">
        <v>27.8</v>
      </c>
      <c r="U30" s="5">
        <f>AVERAGE(S30:T30)</f>
        <v>27.439999999999998</v>
      </c>
      <c r="V30" s="9">
        <f>STDEV(S30:T30)</f>
        <v>0.50911688245431597</v>
      </c>
      <c r="W30" s="8">
        <v>27.42</v>
      </c>
      <c r="X30" s="5">
        <v>27.08</v>
      </c>
      <c r="Y30" s="5">
        <v>27.8</v>
      </c>
      <c r="Z30" s="5">
        <f>AVERAGE(X30:Y30)</f>
        <v>27.439999999999998</v>
      </c>
      <c r="AA30" s="9">
        <f>STDEV(X30:Y30)</f>
        <v>0.50911688245431597</v>
      </c>
      <c r="AB30" s="8">
        <v>30.99</v>
      </c>
      <c r="AC30" s="5">
        <v>30.22</v>
      </c>
      <c r="AD30" s="5">
        <v>30.34</v>
      </c>
      <c r="AE30" s="5">
        <f>AVERAGE(AC30:AD30)</f>
        <v>30.28</v>
      </c>
      <c r="AF30" s="9">
        <f>STDEV(AC30:AD30)</f>
        <v>8.4852813742386402E-2</v>
      </c>
      <c r="AG30" s="8">
        <v>31.15</v>
      </c>
      <c r="AH30" s="5">
        <v>31.45</v>
      </c>
      <c r="AI30" s="5">
        <v>31.45</v>
      </c>
      <c r="AJ30" s="5">
        <f>AVERAGE(AH30:AI30)</f>
        <v>31.45</v>
      </c>
      <c r="AK30" s="9">
        <f>STDEV(AH30:AI30)</f>
        <v>0</v>
      </c>
      <c r="AL30" s="8">
        <v>29.3</v>
      </c>
      <c r="AM30" s="5">
        <v>29.16</v>
      </c>
      <c r="AN30" s="5">
        <v>29.63</v>
      </c>
      <c r="AO30" s="5">
        <f>AVERAGE(AM30:AN30)</f>
        <v>29.395</v>
      </c>
      <c r="AP30" s="9">
        <f>STDEV(AM30:AN30)</f>
        <v>0.33234018715767655</v>
      </c>
      <c r="AQ30" s="8">
        <v>29.3</v>
      </c>
      <c r="AR30" s="5">
        <v>29.16</v>
      </c>
      <c r="AS30" s="5">
        <v>29.63</v>
      </c>
      <c r="AT30" s="5">
        <f>AVERAGE(AR30:AS30)</f>
        <v>29.395</v>
      </c>
      <c r="AU30" s="9">
        <f>STDEV(AR30:AS30)</f>
        <v>0.33234018715767655</v>
      </c>
      <c r="AV30" s="8">
        <v>31.91</v>
      </c>
      <c r="AW30" s="5">
        <v>32.99</v>
      </c>
      <c r="AX30" s="5">
        <v>31.22</v>
      </c>
      <c r="AY30" s="5">
        <f>AVERAGE(AW30:AX30)</f>
        <v>32.105000000000004</v>
      </c>
      <c r="AZ30" s="9">
        <f>STDEV(AW30:AX30)</f>
        <v>1.2515790027001914</v>
      </c>
      <c r="BA30" s="8">
        <v>33.51</v>
      </c>
      <c r="BB30" s="5">
        <v>34.01</v>
      </c>
      <c r="BC30" s="5">
        <v>33.49</v>
      </c>
      <c r="BD30" s="5">
        <f>AVERAGE(BB30:BC30)</f>
        <v>33.75</v>
      </c>
      <c r="BE30" s="9">
        <f>STDEV(BB30:BC30)</f>
        <v>0.36769552621700191</v>
      </c>
    </row>
    <row r="31" spans="1:62" ht="16.5" thickBot="1" x14ac:dyDescent="0.3">
      <c r="A31" s="4" t="s">
        <v>7</v>
      </c>
      <c r="B31" s="7" t="s">
        <v>4</v>
      </c>
      <c r="C31" s="10">
        <v>0</v>
      </c>
      <c r="D31" s="11">
        <v>0</v>
      </c>
      <c r="E31" s="11">
        <v>0</v>
      </c>
      <c r="F31" s="11">
        <f>AVERAGE(D31:E31)</f>
        <v>0</v>
      </c>
      <c r="G31" s="12">
        <f>STDEV(D31:E31)</f>
        <v>0</v>
      </c>
      <c r="H31" s="10">
        <v>0</v>
      </c>
      <c r="I31" s="11">
        <v>0</v>
      </c>
      <c r="J31" s="11">
        <v>0</v>
      </c>
      <c r="K31" s="11">
        <f>AVERAGE(I31:J31)</f>
        <v>0</v>
      </c>
      <c r="L31" s="12">
        <f>STDEV(I31:J31)</f>
        <v>0</v>
      </c>
      <c r="M31" s="10">
        <v>0</v>
      </c>
      <c r="N31" s="11">
        <v>0</v>
      </c>
      <c r="O31" s="11">
        <v>0</v>
      </c>
      <c r="P31" s="11">
        <f>AVERAGE(N31:O31)</f>
        <v>0</v>
      </c>
      <c r="Q31" s="12">
        <f>STDEV(N31:O31)</f>
        <v>0</v>
      </c>
      <c r="R31" s="10">
        <v>0</v>
      </c>
      <c r="S31" s="11">
        <v>0</v>
      </c>
      <c r="T31" s="11">
        <v>0</v>
      </c>
      <c r="U31" s="11">
        <f>AVERAGE(S31:T31)</f>
        <v>0</v>
      </c>
      <c r="V31" s="12">
        <f>STDEV(S31:T31)</f>
        <v>0</v>
      </c>
      <c r="W31" s="10">
        <v>0</v>
      </c>
      <c r="X31" s="11">
        <v>0</v>
      </c>
      <c r="Y31" s="11">
        <v>0</v>
      </c>
      <c r="Z31" s="11">
        <f>AVERAGE(X31:Y31)</f>
        <v>0</v>
      </c>
      <c r="AA31" s="12">
        <f>STDEV(X31:Y31)</f>
        <v>0</v>
      </c>
      <c r="AB31" s="10">
        <v>0</v>
      </c>
      <c r="AC31" s="11">
        <v>0</v>
      </c>
      <c r="AD31" s="11">
        <v>0</v>
      </c>
      <c r="AE31" s="11">
        <f>AVERAGE(AC31:AD31)</f>
        <v>0</v>
      </c>
      <c r="AF31" s="12">
        <f>STDEV(AC31:AD31)</f>
        <v>0</v>
      </c>
      <c r="AG31" s="10">
        <v>0</v>
      </c>
      <c r="AH31" s="11">
        <v>0</v>
      </c>
      <c r="AI31" s="11">
        <v>0</v>
      </c>
      <c r="AJ31" s="11">
        <f>AVERAGE(AH31:AI31)</f>
        <v>0</v>
      </c>
      <c r="AK31" s="12">
        <f>STDEV(AH31:AI31)</f>
        <v>0</v>
      </c>
      <c r="AL31" s="10">
        <v>0</v>
      </c>
      <c r="AM31" s="11">
        <v>0</v>
      </c>
      <c r="AN31" s="11">
        <v>0</v>
      </c>
      <c r="AO31" s="11">
        <f>AVERAGE(AM31:AN31)</f>
        <v>0</v>
      </c>
      <c r="AP31" s="12">
        <f>STDEV(AM31:AN31)</f>
        <v>0</v>
      </c>
      <c r="AQ31" s="10">
        <v>0</v>
      </c>
      <c r="AR31" s="11">
        <v>0</v>
      </c>
      <c r="AS31" s="11">
        <v>0</v>
      </c>
      <c r="AT31" s="11">
        <f>AVERAGE(AR31:AS31)</f>
        <v>0</v>
      </c>
      <c r="AU31" s="12">
        <f>STDEV(AR31:AS31)</f>
        <v>0</v>
      </c>
      <c r="AV31" s="10">
        <v>0</v>
      </c>
      <c r="AW31" s="11">
        <v>0</v>
      </c>
      <c r="AX31" s="11">
        <v>0</v>
      </c>
      <c r="AY31" s="11">
        <f>AVERAGE(AW31:AX31)</f>
        <v>0</v>
      </c>
      <c r="AZ31" s="12">
        <f>STDEV(AW31:AX31)</f>
        <v>0</v>
      </c>
      <c r="BA31" s="10">
        <v>0</v>
      </c>
      <c r="BB31" s="11">
        <v>0</v>
      </c>
      <c r="BC31" s="11">
        <v>0</v>
      </c>
      <c r="BD31" s="11">
        <f>AVERAGE(BB31:BC31)</f>
        <v>0</v>
      </c>
      <c r="BE31" s="12">
        <f>STDEV(BB31:BC31)</f>
        <v>0</v>
      </c>
    </row>
    <row r="34" spans="1:67" ht="47.25" x14ac:dyDescent="0.25">
      <c r="A34" s="45" t="s">
        <v>34</v>
      </c>
    </row>
    <row r="35" spans="1:67" x14ac:dyDescent="0.25">
      <c r="A35" s="1" t="s">
        <v>37</v>
      </c>
    </row>
    <row r="38" spans="1:67" ht="16.5" thickBot="1" x14ac:dyDescent="0.3"/>
    <row r="39" spans="1:67" ht="16.5" thickBot="1" x14ac:dyDescent="0.3">
      <c r="A39" s="2"/>
      <c r="B39" s="2"/>
      <c r="C39" s="29" t="s">
        <v>11</v>
      </c>
      <c r="D39" s="30"/>
      <c r="E39" s="30"/>
      <c r="F39" s="30"/>
      <c r="G39" s="31"/>
      <c r="H39" s="29" t="s">
        <v>10</v>
      </c>
      <c r="I39" s="30"/>
      <c r="J39" s="30"/>
      <c r="K39" s="30"/>
      <c r="L39" s="31"/>
      <c r="M39" s="29" t="s">
        <v>12</v>
      </c>
      <c r="N39" s="30"/>
      <c r="O39" s="30"/>
      <c r="P39" s="30"/>
      <c r="Q39" s="31"/>
      <c r="R39" s="29" t="s">
        <v>13</v>
      </c>
      <c r="S39" s="30"/>
      <c r="T39" s="30"/>
      <c r="U39" s="30"/>
      <c r="V39" s="31"/>
      <c r="W39" s="29" t="s">
        <v>14</v>
      </c>
      <c r="X39" s="30"/>
      <c r="Y39" s="30"/>
      <c r="Z39" s="30"/>
      <c r="AA39" s="31"/>
      <c r="AB39" s="29" t="s">
        <v>15</v>
      </c>
      <c r="AC39" s="30"/>
      <c r="AD39" s="30"/>
      <c r="AE39" s="30"/>
      <c r="AF39" s="31"/>
      <c r="AG39" s="29" t="s">
        <v>16</v>
      </c>
      <c r="AH39" s="30"/>
      <c r="AI39" s="30"/>
      <c r="AJ39" s="30"/>
      <c r="AK39" s="31"/>
      <c r="AL39" s="29" t="s">
        <v>17</v>
      </c>
      <c r="AM39" s="30"/>
      <c r="AN39" s="30"/>
      <c r="AO39" s="30"/>
      <c r="AP39" s="31"/>
      <c r="AQ39" s="29" t="s">
        <v>18</v>
      </c>
      <c r="AR39" s="30"/>
      <c r="AS39" s="30"/>
      <c r="AT39" s="30"/>
      <c r="AU39" s="31"/>
      <c r="AV39" s="29" t="s">
        <v>19</v>
      </c>
      <c r="AW39" s="30"/>
      <c r="AX39" s="30"/>
      <c r="AY39" s="30"/>
      <c r="AZ39" s="31"/>
      <c r="BA39" s="29" t="s">
        <v>20</v>
      </c>
      <c r="BB39" s="30"/>
      <c r="BC39" s="30"/>
      <c r="BD39" s="30"/>
      <c r="BE39" s="31"/>
      <c r="BF39" s="29" t="s">
        <v>21</v>
      </c>
      <c r="BG39" s="30"/>
      <c r="BH39" s="30"/>
      <c r="BI39" s="30"/>
      <c r="BJ39" s="31"/>
      <c r="BK39" s="29" t="s">
        <v>22</v>
      </c>
      <c r="BL39" s="30"/>
      <c r="BM39" s="30"/>
      <c r="BN39" s="30"/>
      <c r="BO39" s="31"/>
    </row>
    <row r="40" spans="1:67" x14ac:dyDescent="0.25">
      <c r="A40" s="3" t="s">
        <v>0</v>
      </c>
      <c r="B40" s="6" t="s">
        <v>1</v>
      </c>
      <c r="C40" s="23">
        <v>1</v>
      </c>
      <c r="D40" s="26">
        <v>2</v>
      </c>
      <c r="E40" s="24">
        <v>3</v>
      </c>
      <c r="F40" s="24" t="s">
        <v>8</v>
      </c>
      <c r="G40" s="25" t="s">
        <v>9</v>
      </c>
      <c r="H40" s="23">
        <v>1</v>
      </c>
      <c r="I40" s="26">
        <v>2</v>
      </c>
      <c r="J40" s="24">
        <v>3</v>
      </c>
      <c r="K40" s="24" t="s">
        <v>8</v>
      </c>
      <c r="L40" s="25" t="s">
        <v>9</v>
      </c>
      <c r="M40" s="23">
        <v>1</v>
      </c>
      <c r="N40" s="26">
        <v>2</v>
      </c>
      <c r="O40" s="24">
        <v>3</v>
      </c>
      <c r="P40" s="24" t="s">
        <v>8</v>
      </c>
      <c r="Q40" s="25" t="s">
        <v>9</v>
      </c>
      <c r="R40" s="23">
        <v>1</v>
      </c>
      <c r="S40" s="26">
        <v>2</v>
      </c>
      <c r="T40" s="24">
        <v>3</v>
      </c>
      <c r="U40" s="24" t="s">
        <v>8</v>
      </c>
      <c r="V40" s="25" t="s">
        <v>9</v>
      </c>
      <c r="W40" s="23">
        <v>1</v>
      </c>
      <c r="X40" s="26">
        <v>2</v>
      </c>
      <c r="Y40" s="24">
        <v>3</v>
      </c>
      <c r="Z40" s="24" t="s">
        <v>8</v>
      </c>
      <c r="AA40" s="25" t="s">
        <v>9</v>
      </c>
      <c r="AB40" s="23">
        <v>1</v>
      </c>
      <c r="AC40" s="26">
        <v>2</v>
      </c>
      <c r="AD40" s="24">
        <v>3</v>
      </c>
      <c r="AE40" s="24" t="s">
        <v>8</v>
      </c>
      <c r="AF40" s="25" t="s">
        <v>9</v>
      </c>
      <c r="AG40" s="23">
        <v>1</v>
      </c>
      <c r="AH40" s="26">
        <v>2</v>
      </c>
      <c r="AI40" s="24">
        <v>3</v>
      </c>
      <c r="AJ40" s="24" t="s">
        <v>8</v>
      </c>
      <c r="AK40" s="25" t="s">
        <v>9</v>
      </c>
      <c r="AL40" s="23">
        <v>1</v>
      </c>
      <c r="AM40" s="26">
        <v>2</v>
      </c>
      <c r="AN40" s="24">
        <v>3</v>
      </c>
      <c r="AO40" s="24" t="s">
        <v>8</v>
      </c>
      <c r="AP40" s="25" t="s">
        <v>9</v>
      </c>
      <c r="AQ40" s="23">
        <v>1</v>
      </c>
      <c r="AR40" s="26">
        <v>2</v>
      </c>
      <c r="AS40" s="24">
        <v>3</v>
      </c>
      <c r="AT40" s="24" t="s">
        <v>8</v>
      </c>
      <c r="AU40" s="25" t="s">
        <v>9</v>
      </c>
      <c r="AV40" s="23">
        <v>1</v>
      </c>
      <c r="AW40" s="26">
        <v>2</v>
      </c>
      <c r="AX40" s="24">
        <v>3</v>
      </c>
      <c r="AY40" s="24" t="s">
        <v>8</v>
      </c>
      <c r="AZ40" s="25" t="s">
        <v>9</v>
      </c>
      <c r="BA40" s="23">
        <v>1</v>
      </c>
      <c r="BB40" s="26">
        <v>2</v>
      </c>
      <c r="BC40" s="24">
        <v>3</v>
      </c>
      <c r="BD40" s="24" t="s">
        <v>8</v>
      </c>
      <c r="BE40" s="25" t="s">
        <v>9</v>
      </c>
      <c r="BF40" s="23">
        <v>1</v>
      </c>
      <c r="BG40" s="26">
        <v>2</v>
      </c>
      <c r="BH40" s="24">
        <v>3</v>
      </c>
      <c r="BI40" s="24" t="s">
        <v>8</v>
      </c>
      <c r="BJ40" s="25" t="s">
        <v>9</v>
      </c>
      <c r="BK40" s="23">
        <v>1</v>
      </c>
      <c r="BL40" s="26">
        <v>2</v>
      </c>
      <c r="BM40" s="24">
        <v>3</v>
      </c>
      <c r="BN40" s="24" t="s">
        <v>8</v>
      </c>
      <c r="BO40" s="25" t="s">
        <v>9</v>
      </c>
    </row>
    <row r="41" spans="1:67" x14ac:dyDescent="0.25">
      <c r="A41" s="4" t="s">
        <v>5</v>
      </c>
      <c r="B41" s="7" t="s">
        <v>2</v>
      </c>
      <c r="C41" s="8">
        <v>15.63</v>
      </c>
      <c r="D41" s="5">
        <v>15.88</v>
      </c>
      <c r="E41" s="5">
        <v>16.07</v>
      </c>
      <c r="F41" s="5">
        <f>AVERAGE(D41:E41)</f>
        <v>15.975000000000001</v>
      </c>
      <c r="G41" s="9">
        <f>STDEV(D41:E41)</f>
        <v>0.13435028842544369</v>
      </c>
      <c r="H41" s="8">
        <v>20.47</v>
      </c>
      <c r="I41" s="5">
        <v>20.83</v>
      </c>
      <c r="J41" s="5">
        <v>20.84</v>
      </c>
      <c r="K41" s="5">
        <f>AVERAGE(I41:J41)</f>
        <v>20.835000000000001</v>
      </c>
      <c r="L41" s="9">
        <f>STDEV(I41:J41)</f>
        <v>7.0710678118665812E-3</v>
      </c>
      <c r="M41" s="8">
        <v>22.89</v>
      </c>
      <c r="N41" s="5">
        <v>23.24</v>
      </c>
      <c r="O41" s="5">
        <v>23.15</v>
      </c>
      <c r="P41" s="5">
        <f>AVERAGE(N41:O41)</f>
        <v>23.195</v>
      </c>
      <c r="Q41" s="9">
        <f>STDEV(N41:O41)</f>
        <v>6.3639610306789177E-2</v>
      </c>
      <c r="R41" s="8">
        <v>26</v>
      </c>
      <c r="S41" s="5">
        <v>26.45</v>
      </c>
      <c r="T41" s="5">
        <v>26.11</v>
      </c>
      <c r="U41" s="5">
        <f>AVERAGE(S41:T41)</f>
        <v>26.28</v>
      </c>
      <c r="V41" s="9">
        <f>STDEV(S41:T41)</f>
        <v>0.24041630560342606</v>
      </c>
      <c r="W41" s="8">
        <v>26.14</v>
      </c>
      <c r="X41" s="5">
        <v>26.09</v>
      </c>
      <c r="Y41" s="5">
        <v>26.78</v>
      </c>
      <c r="Z41" s="5">
        <f>AVERAGE(X41:Y41)</f>
        <v>26.435000000000002</v>
      </c>
      <c r="AA41" s="9">
        <f>STDEV(X41:Y41)</f>
        <v>0.48790367901871867</v>
      </c>
      <c r="AB41" s="8">
        <v>26.14</v>
      </c>
      <c r="AC41" s="5">
        <v>26.09</v>
      </c>
      <c r="AD41" s="5">
        <v>26.78</v>
      </c>
      <c r="AE41" s="5">
        <f>AVERAGE(AC41:AD41)</f>
        <v>26.435000000000002</v>
      </c>
      <c r="AF41" s="9">
        <f>STDEV(AC41:AD41)</f>
        <v>0.48790367901871867</v>
      </c>
      <c r="AG41" s="8">
        <v>28.82</v>
      </c>
      <c r="AH41" s="5">
        <v>29.15</v>
      </c>
      <c r="AI41" s="5">
        <v>29.99</v>
      </c>
      <c r="AJ41" s="5">
        <f>AVERAGE(AH41:AI41)</f>
        <v>29.57</v>
      </c>
      <c r="AK41" s="9">
        <f>STDEV(AH41:AI41)</f>
        <v>0.59396969619669981</v>
      </c>
      <c r="AL41" s="8">
        <v>29.72</v>
      </c>
      <c r="AM41" s="5">
        <v>29.9</v>
      </c>
      <c r="AN41" s="5">
        <v>30.14</v>
      </c>
      <c r="AO41" s="5">
        <f>AVERAGE(AM41:AN41)</f>
        <v>30.02</v>
      </c>
      <c r="AP41" s="9">
        <f>STDEV(AM41:AN41)</f>
        <v>0.1697056274847728</v>
      </c>
      <c r="AQ41" s="8">
        <v>29.72</v>
      </c>
      <c r="AR41" s="5">
        <v>29.9</v>
      </c>
      <c r="AS41" s="5">
        <v>30.14</v>
      </c>
      <c r="AT41" s="5">
        <f>AVERAGE(AR41:AS41)</f>
        <v>30.02</v>
      </c>
      <c r="AU41" s="9">
        <f>STDEV(AR41:AS41)</f>
        <v>0.1697056274847728</v>
      </c>
      <c r="AV41" s="8">
        <v>30.64</v>
      </c>
      <c r="AW41" s="5">
        <v>30.85</v>
      </c>
      <c r="AX41" s="5">
        <v>31</v>
      </c>
      <c r="AY41" s="5">
        <f>AVERAGE(AW41:AX41)</f>
        <v>30.925000000000001</v>
      </c>
      <c r="AZ41" s="9">
        <f>STDEV(AW41:AX41)</f>
        <v>0.10606601717798111</v>
      </c>
      <c r="BA41" s="8">
        <v>36.159999999999997</v>
      </c>
      <c r="BB41" s="5">
        <v>0</v>
      </c>
      <c r="BC41" s="5">
        <v>36.04</v>
      </c>
      <c r="BD41" s="5">
        <f>AVERAGE(BB41:BC41)</f>
        <v>18.02</v>
      </c>
      <c r="BE41" s="9">
        <f>STDEV(BB41:BC41)</f>
        <v>25.484128393963172</v>
      </c>
      <c r="BF41" s="8">
        <v>34.979999999999997</v>
      </c>
      <c r="BG41" s="5">
        <v>34.75</v>
      </c>
      <c r="BH41" s="5">
        <v>35.18</v>
      </c>
      <c r="BI41" s="5">
        <f>AVERAGE(BG41:BH41)</f>
        <v>34.965000000000003</v>
      </c>
      <c r="BJ41" s="9">
        <f>STDEV(BG41:BH41)</f>
        <v>0.30405591591021525</v>
      </c>
      <c r="BK41" s="8">
        <v>31.83</v>
      </c>
      <c r="BL41" s="5">
        <v>31.53</v>
      </c>
      <c r="BM41" s="5">
        <v>32.950000000000003</v>
      </c>
      <c r="BN41" s="5">
        <f>AVERAGE(BL41:BM41)</f>
        <v>32.24</v>
      </c>
      <c r="BO41" s="9">
        <f>STDEV(BL41:BM41)</f>
        <v>1.0040916292848987</v>
      </c>
    </row>
    <row r="42" spans="1:67" x14ac:dyDescent="0.25">
      <c r="A42" s="4" t="s">
        <v>6</v>
      </c>
      <c r="B42" s="7" t="s">
        <v>3</v>
      </c>
      <c r="C42" s="8">
        <v>16.559999999999999</v>
      </c>
      <c r="D42" s="5">
        <v>16.52</v>
      </c>
      <c r="E42" s="5">
        <v>16.079999999999998</v>
      </c>
      <c r="F42" s="5">
        <f>AVERAGE(D42:E42)</f>
        <v>16.299999999999997</v>
      </c>
      <c r="G42" s="9">
        <f>STDEV(D42:E42)</f>
        <v>0.31112698372208181</v>
      </c>
      <c r="H42" s="8">
        <v>16.559999999999999</v>
      </c>
      <c r="I42" s="5">
        <v>16.52</v>
      </c>
      <c r="J42" s="5">
        <v>16.079999999999998</v>
      </c>
      <c r="K42" s="5">
        <f>AVERAGE(I42:J42)</f>
        <v>16.299999999999997</v>
      </c>
      <c r="L42" s="9">
        <f>STDEV(I42:J42)</f>
        <v>0.31112698372208181</v>
      </c>
      <c r="M42" s="8">
        <v>16.559999999999999</v>
      </c>
      <c r="N42" s="5">
        <v>24.51</v>
      </c>
      <c r="O42" s="5">
        <v>23.62</v>
      </c>
      <c r="P42" s="5">
        <v>23.94</v>
      </c>
      <c r="Q42" s="9">
        <f>STDEV(N42:O42)</f>
        <v>0.62932503525602768</v>
      </c>
      <c r="R42" s="8">
        <v>27.01</v>
      </c>
      <c r="S42" s="5">
        <v>27.09</v>
      </c>
      <c r="T42" s="5">
        <v>27.72</v>
      </c>
      <c r="U42" s="5">
        <v>23.94</v>
      </c>
      <c r="V42" s="9">
        <f>STDEV(S42:T42)</f>
        <v>0.44547727214752425</v>
      </c>
      <c r="W42" s="8">
        <v>26.47</v>
      </c>
      <c r="X42" s="5">
        <v>26.44</v>
      </c>
      <c r="Y42" s="5">
        <v>26.47</v>
      </c>
      <c r="Z42" s="5">
        <v>23.94</v>
      </c>
      <c r="AA42" s="9">
        <f>STDEV(X42:Y42)</f>
        <v>2.1213203435594716E-2</v>
      </c>
      <c r="AB42" s="8">
        <v>26.47</v>
      </c>
      <c r="AC42" s="5">
        <v>26.44</v>
      </c>
      <c r="AD42" s="5">
        <v>26.47</v>
      </c>
      <c r="AE42" s="5">
        <v>23.94</v>
      </c>
      <c r="AF42" s="9">
        <f>STDEV(AC42:AD42)</f>
        <v>2.1213203435594716E-2</v>
      </c>
      <c r="AG42" s="8">
        <v>29.36</v>
      </c>
      <c r="AH42" s="5">
        <v>29.28</v>
      </c>
      <c r="AI42" s="5">
        <v>29.36</v>
      </c>
      <c r="AJ42" s="5">
        <v>23.94</v>
      </c>
      <c r="AK42" s="9">
        <f>STDEV(AH42:AI42)</f>
        <v>5.6568542494922595E-2</v>
      </c>
      <c r="AL42" s="8">
        <v>28.04</v>
      </c>
      <c r="AM42" s="5">
        <v>28.52</v>
      </c>
      <c r="AN42" s="5">
        <v>28.77</v>
      </c>
      <c r="AO42" s="5">
        <v>23.94</v>
      </c>
      <c r="AP42" s="9">
        <f>STDEV(AM42:AN42)</f>
        <v>0.17677669529663689</v>
      </c>
      <c r="AQ42" s="8">
        <v>28.04</v>
      </c>
      <c r="AR42" s="5">
        <v>28.52</v>
      </c>
      <c r="AS42" s="5">
        <v>28.77</v>
      </c>
      <c r="AT42" s="5">
        <v>23.94</v>
      </c>
      <c r="AU42" s="9">
        <f>STDEV(AR42:AS42)</f>
        <v>0.17677669529663689</v>
      </c>
      <c r="AV42" s="8">
        <v>28.12</v>
      </c>
      <c r="AW42" s="5">
        <v>27.32</v>
      </c>
      <c r="AX42" s="5">
        <v>27.33</v>
      </c>
      <c r="AY42" s="5">
        <v>23.94</v>
      </c>
      <c r="AZ42" s="9">
        <f>STDEV(AW42:AX42)</f>
        <v>7.0710678118640685E-3</v>
      </c>
      <c r="BA42" s="8">
        <v>32.49</v>
      </c>
      <c r="BB42" s="5">
        <v>32.6</v>
      </c>
      <c r="BC42" s="5">
        <v>32.549999999999997</v>
      </c>
      <c r="BD42" s="5">
        <v>23.94</v>
      </c>
      <c r="BE42" s="9">
        <f>STDEV(BB42:BC42)</f>
        <v>3.5355339059330394E-2</v>
      </c>
      <c r="BF42" s="8">
        <v>29.55</v>
      </c>
      <c r="BG42" s="5">
        <v>29.83</v>
      </c>
      <c r="BH42" s="5">
        <v>29.47</v>
      </c>
      <c r="BI42" s="5">
        <v>23.94</v>
      </c>
      <c r="BJ42" s="9">
        <f>STDEV(BG42:BH42)</f>
        <v>0.25455844122715671</v>
      </c>
      <c r="BK42" s="8">
        <v>27.28</v>
      </c>
      <c r="BL42" s="5">
        <v>27.32</v>
      </c>
      <c r="BM42" s="5">
        <v>28.22</v>
      </c>
      <c r="BN42" s="5">
        <v>23.94</v>
      </c>
      <c r="BO42" s="9">
        <f>STDEV(BL42:BM42)</f>
        <v>0.63639610306789174</v>
      </c>
    </row>
    <row r="43" spans="1:67" ht="16.5" thickBot="1" x14ac:dyDescent="0.3">
      <c r="A43" s="4" t="s">
        <v>7</v>
      </c>
      <c r="B43" s="7" t="s">
        <v>4</v>
      </c>
      <c r="C43" s="10">
        <v>0</v>
      </c>
      <c r="D43" s="11">
        <v>0</v>
      </c>
      <c r="E43" s="11">
        <v>0</v>
      </c>
      <c r="F43" s="11">
        <f>AVERAGE(D43:E43)</f>
        <v>0</v>
      </c>
      <c r="G43" s="12">
        <f>STDEV(D43:E43)</f>
        <v>0</v>
      </c>
      <c r="H43" s="10">
        <v>0</v>
      </c>
      <c r="I43" s="11">
        <v>0</v>
      </c>
      <c r="J43" s="11">
        <v>0</v>
      </c>
      <c r="K43" s="11">
        <f>AVERAGE(I43:J43)</f>
        <v>0</v>
      </c>
      <c r="L43" s="12">
        <f>STDEV(I43:J43)</f>
        <v>0</v>
      </c>
      <c r="M43" s="10">
        <v>0</v>
      </c>
      <c r="N43" s="11">
        <v>0</v>
      </c>
      <c r="O43" s="11">
        <v>0</v>
      </c>
      <c r="P43" s="11">
        <f>AVERAGE(N43:O43)</f>
        <v>0</v>
      </c>
      <c r="Q43" s="12">
        <f>STDEV(N43:O43)</f>
        <v>0</v>
      </c>
      <c r="R43" s="10">
        <v>0</v>
      </c>
      <c r="S43" s="11">
        <v>0</v>
      </c>
      <c r="T43" s="11">
        <v>0</v>
      </c>
      <c r="U43" s="11">
        <f>AVERAGE(S43:T43)</f>
        <v>0</v>
      </c>
      <c r="V43" s="12">
        <f>STDEV(S43:T43)</f>
        <v>0</v>
      </c>
      <c r="W43" s="10">
        <v>0</v>
      </c>
      <c r="X43" s="11">
        <v>0</v>
      </c>
      <c r="Y43" s="11">
        <v>0</v>
      </c>
      <c r="Z43" s="11">
        <f>AVERAGE(X43:Y43)</f>
        <v>0</v>
      </c>
      <c r="AA43" s="12">
        <f>STDEV(X43:Y43)</f>
        <v>0</v>
      </c>
      <c r="AB43" s="10">
        <v>0</v>
      </c>
      <c r="AC43" s="11">
        <v>0</v>
      </c>
      <c r="AD43" s="11">
        <v>0</v>
      </c>
      <c r="AE43" s="11">
        <f>AVERAGE(AC43:AD43)</f>
        <v>0</v>
      </c>
      <c r="AF43" s="12">
        <f>STDEV(AC43:AD43)</f>
        <v>0</v>
      </c>
      <c r="AG43" s="10">
        <v>0</v>
      </c>
      <c r="AH43" s="11">
        <v>0</v>
      </c>
      <c r="AI43" s="11">
        <v>0</v>
      </c>
      <c r="AJ43" s="11">
        <f>AVERAGE(AH43:AI43)</f>
        <v>0</v>
      </c>
      <c r="AK43" s="12">
        <f>STDEV(AH43:AI43)</f>
        <v>0</v>
      </c>
      <c r="AL43" s="10">
        <v>0</v>
      </c>
      <c r="AM43" s="11">
        <v>0</v>
      </c>
      <c r="AN43" s="11">
        <v>0</v>
      </c>
      <c r="AO43" s="11">
        <f>AVERAGE(AM43:AN43)</f>
        <v>0</v>
      </c>
      <c r="AP43" s="12">
        <f>STDEV(AM43:AN43)</f>
        <v>0</v>
      </c>
      <c r="AQ43" s="10">
        <v>0</v>
      </c>
      <c r="AR43" s="11">
        <v>0</v>
      </c>
      <c r="AS43" s="11">
        <v>0</v>
      </c>
      <c r="AT43" s="11">
        <f>AVERAGE(AR43:AS43)</f>
        <v>0</v>
      </c>
      <c r="AU43" s="12">
        <f>STDEV(AR43:AS43)</f>
        <v>0</v>
      </c>
      <c r="AV43" s="10">
        <v>0</v>
      </c>
      <c r="AW43" s="11">
        <v>0</v>
      </c>
      <c r="AX43" s="11">
        <v>0</v>
      </c>
      <c r="AY43" s="11">
        <f>AVERAGE(AW43:AX43)</f>
        <v>0</v>
      </c>
      <c r="AZ43" s="12">
        <f>STDEV(AW43:AX43)</f>
        <v>0</v>
      </c>
      <c r="BA43" s="10">
        <v>0</v>
      </c>
      <c r="BB43" s="11">
        <v>0</v>
      </c>
      <c r="BC43" s="11">
        <v>0</v>
      </c>
      <c r="BD43" s="11">
        <f>AVERAGE(BB43:BC43)</f>
        <v>0</v>
      </c>
      <c r="BE43" s="12">
        <f>STDEV(BB43:BC43)</f>
        <v>0</v>
      </c>
      <c r="BF43" s="10">
        <v>0</v>
      </c>
      <c r="BG43" s="11">
        <v>0</v>
      </c>
      <c r="BH43" s="11">
        <v>0</v>
      </c>
      <c r="BI43" s="11">
        <f>AVERAGE(BG43:BH43)</f>
        <v>0</v>
      </c>
      <c r="BJ43" s="12">
        <f>STDEV(BG43:BH43)</f>
        <v>0</v>
      </c>
      <c r="BK43" s="10">
        <v>0</v>
      </c>
      <c r="BL43" s="11">
        <v>0</v>
      </c>
      <c r="BM43" s="11">
        <v>0</v>
      </c>
      <c r="BN43" s="11">
        <f>AVERAGE(BL43:BM43)</f>
        <v>0</v>
      </c>
      <c r="BO43" s="12">
        <f>STDEV(BL43:BM43)</f>
        <v>0</v>
      </c>
    </row>
    <row r="45" spans="1:67" ht="47.25" x14ac:dyDescent="0.25">
      <c r="A45" s="45" t="s">
        <v>34</v>
      </c>
    </row>
    <row r="46" spans="1:67" x14ac:dyDescent="0.25">
      <c r="A46" s="1" t="s">
        <v>36</v>
      </c>
    </row>
    <row r="48" spans="1:67" ht="16.5" thickBot="1" x14ac:dyDescent="0.3"/>
    <row r="49" spans="1:62" ht="16.5" thickBot="1" x14ac:dyDescent="0.3">
      <c r="A49" s="2"/>
      <c r="B49" s="2"/>
      <c r="C49" s="29" t="s">
        <v>11</v>
      </c>
      <c r="D49" s="30"/>
      <c r="E49" s="30"/>
      <c r="F49" s="30"/>
      <c r="G49" s="31"/>
      <c r="H49" s="29" t="s">
        <v>10</v>
      </c>
      <c r="I49" s="30"/>
      <c r="J49" s="30"/>
      <c r="K49" s="30"/>
      <c r="L49" s="31"/>
      <c r="M49" s="29" t="s">
        <v>12</v>
      </c>
      <c r="N49" s="30"/>
      <c r="O49" s="30"/>
      <c r="P49" s="30"/>
      <c r="Q49" s="31"/>
      <c r="R49" s="29" t="s">
        <v>13</v>
      </c>
      <c r="S49" s="30"/>
      <c r="T49" s="30"/>
      <c r="U49" s="30"/>
      <c r="V49" s="31"/>
      <c r="W49" s="29" t="s">
        <v>14</v>
      </c>
      <c r="X49" s="30"/>
      <c r="Y49" s="30"/>
      <c r="Z49" s="30"/>
      <c r="AA49" s="31"/>
      <c r="AB49" s="29" t="s">
        <v>15</v>
      </c>
      <c r="AC49" s="30"/>
      <c r="AD49" s="30"/>
      <c r="AE49" s="30"/>
      <c r="AF49" s="31"/>
      <c r="AG49" s="29" t="s">
        <v>16</v>
      </c>
      <c r="AH49" s="30"/>
      <c r="AI49" s="30"/>
      <c r="AJ49" s="30"/>
      <c r="AK49" s="31"/>
      <c r="AL49" s="29" t="s">
        <v>17</v>
      </c>
      <c r="AM49" s="30"/>
      <c r="AN49" s="30"/>
      <c r="AO49" s="30"/>
      <c r="AP49" s="31"/>
      <c r="AQ49" s="29" t="s">
        <v>18</v>
      </c>
      <c r="AR49" s="30"/>
      <c r="AS49" s="30"/>
      <c r="AT49" s="30"/>
      <c r="AU49" s="31"/>
      <c r="AV49" s="29" t="s">
        <v>19</v>
      </c>
      <c r="AW49" s="30"/>
      <c r="AX49" s="30"/>
      <c r="AY49" s="30"/>
      <c r="AZ49" s="31"/>
      <c r="BA49" s="29" t="s">
        <v>20</v>
      </c>
      <c r="BB49" s="30"/>
      <c r="BC49" s="30"/>
      <c r="BD49" s="30"/>
      <c r="BE49" s="31"/>
      <c r="BF49" s="29" t="s">
        <v>21</v>
      </c>
      <c r="BG49" s="30"/>
      <c r="BH49" s="30"/>
      <c r="BI49" s="30"/>
      <c r="BJ49" s="31"/>
    </row>
    <row r="50" spans="1:62" x14ac:dyDescent="0.25">
      <c r="A50" s="3" t="s">
        <v>0</v>
      </c>
      <c r="B50" s="6" t="s">
        <v>1</v>
      </c>
      <c r="C50" s="23">
        <v>1</v>
      </c>
      <c r="D50" s="26">
        <v>2</v>
      </c>
      <c r="E50" s="24">
        <v>3</v>
      </c>
      <c r="F50" s="24" t="s">
        <v>8</v>
      </c>
      <c r="G50" s="25" t="s">
        <v>9</v>
      </c>
      <c r="H50" s="23">
        <v>1</v>
      </c>
      <c r="I50" s="26">
        <v>2</v>
      </c>
      <c r="J50" s="24">
        <v>3</v>
      </c>
      <c r="K50" s="24" t="s">
        <v>8</v>
      </c>
      <c r="L50" s="25" t="s">
        <v>9</v>
      </c>
      <c r="M50" s="23">
        <v>1</v>
      </c>
      <c r="N50" s="26">
        <v>2</v>
      </c>
      <c r="O50" s="24">
        <v>3</v>
      </c>
      <c r="P50" s="24" t="s">
        <v>8</v>
      </c>
      <c r="Q50" s="25" t="s">
        <v>9</v>
      </c>
      <c r="R50" s="23">
        <v>1</v>
      </c>
      <c r="S50" s="26">
        <v>2</v>
      </c>
      <c r="T50" s="24">
        <v>3</v>
      </c>
      <c r="U50" s="24" t="s">
        <v>8</v>
      </c>
      <c r="V50" s="25" t="s">
        <v>9</v>
      </c>
      <c r="W50" s="23">
        <v>1</v>
      </c>
      <c r="X50" s="26">
        <v>2</v>
      </c>
      <c r="Y50" s="24">
        <v>3</v>
      </c>
      <c r="Z50" s="24" t="s">
        <v>8</v>
      </c>
      <c r="AA50" s="25" t="s">
        <v>9</v>
      </c>
      <c r="AB50" s="23">
        <v>1</v>
      </c>
      <c r="AC50" s="26">
        <v>2</v>
      </c>
      <c r="AD50" s="24">
        <v>3</v>
      </c>
      <c r="AE50" s="24" t="s">
        <v>8</v>
      </c>
      <c r="AF50" s="25" t="s">
        <v>9</v>
      </c>
      <c r="AG50" s="23">
        <v>1</v>
      </c>
      <c r="AH50" s="26">
        <v>2</v>
      </c>
      <c r="AI50" s="24">
        <v>3</v>
      </c>
      <c r="AJ50" s="24" t="s">
        <v>8</v>
      </c>
      <c r="AK50" s="25" t="s">
        <v>9</v>
      </c>
      <c r="AL50" s="23">
        <v>1</v>
      </c>
      <c r="AM50" s="26">
        <v>2</v>
      </c>
      <c r="AN50" s="24">
        <v>3</v>
      </c>
      <c r="AO50" s="24" t="s">
        <v>8</v>
      </c>
      <c r="AP50" s="25" t="s">
        <v>9</v>
      </c>
      <c r="AQ50" s="23">
        <v>1</v>
      </c>
      <c r="AR50" s="26">
        <v>2</v>
      </c>
      <c r="AS50" s="24">
        <v>3</v>
      </c>
      <c r="AT50" s="24" t="s">
        <v>8</v>
      </c>
      <c r="AU50" s="25" t="s">
        <v>9</v>
      </c>
      <c r="AV50" s="23">
        <v>1</v>
      </c>
      <c r="AW50" s="26">
        <v>2</v>
      </c>
      <c r="AX50" s="24">
        <v>3</v>
      </c>
      <c r="AY50" s="24" t="s">
        <v>8</v>
      </c>
      <c r="AZ50" s="25" t="s">
        <v>9</v>
      </c>
      <c r="BA50" s="23">
        <v>1</v>
      </c>
      <c r="BB50" s="26">
        <v>2</v>
      </c>
      <c r="BC50" s="24">
        <v>3</v>
      </c>
      <c r="BD50" s="24" t="s">
        <v>8</v>
      </c>
      <c r="BE50" s="25" t="s">
        <v>9</v>
      </c>
      <c r="BF50" s="23">
        <v>1</v>
      </c>
      <c r="BG50" s="26">
        <v>2</v>
      </c>
      <c r="BH50" s="24">
        <v>3</v>
      </c>
      <c r="BI50" s="24" t="s">
        <v>8</v>
      </c>
      <c r="BJ50" s="25" t="s">
        <v>9</v>
      </c>
    </row>
    <row r="51" spans="1:62" x14ac:dyDescent="0.25">
      <c r="A51" s="4" t="s">
        <v>5</v>
      </c>
      <c r="B51" s="7" t="s">
        <v>2</v>
      </c>
      <c r="C51" s="8">
        <v>14.59</v>
      </c>
      <c r="D51" s="5">
        <v>14.64</v>
      </c>
      <c r="E51" s="5">
        <v>14.3</v>
      </c>
      <c r="F51" s="5">
        <f>AVERAGE(D51:E51)</f>
        <v>14.47</v>
      </c>
      <c r="G51" s="9">
        <f>STDEV(D51:E51)</f>
        <v>0.24041630560342606</v>
      </c>
      <c r="H51" s="8">
        <v>19.62</v>
      </c>
      <c r="I51" s="5">
        <v>19.78</v>
      </c>
      <c r="J51" s="5">
        <v>20.100000000000001</v>
      </c>
      <c r="K51" s="5">
        <f>AVERAGE(I51:J51)</f>
        <v>19.940000000000001</v>
      </c>
      <c r="L51" s="9">
        <f>STDEV(I51:J51)</f>
        <v>0.22627416997969541</v>
      </c>
      <c r="M51" s="8">
        <v>22.14</v>
      </c>
      <c r="N51" s="5">
        <v>22.05</v>
      </c>
      <c r="O51" s="5">
        <v>22.03</v>
      </c>
      <c r="P51" s="5">
        <f>AVERAGE(N51:O51)</f>
        <v>22.04</v>
      </c>
      <c r="Q51" s="9">
        <f>STDEV(N51:O51)</f>
        <v>1.4142135623730649E-2</v>
      </c>
      <c r="R51" s="8">
        <v>22.14</v>
      </c>
      <c r="S51" s="5">
        <v>22.05</v>
      </c>
      <c r="T51" s="5">
        <v>22.03</v>
      </c>
      <c r="U51" s="5">
        <f>AVERAGE(S51:T51)</f>
        <v>22.04</v>
      </c>
      <c r="V51" s="9">
        <f>STDEV(S51:T51)</f>
        <v>1.4142135623730649E-2</v>
      </c>
      <c r="W51" s="8">
        <v>25.65</v>
      </c>
      <c r="X51" s="5">
        <v>24.52</v>
      </c>
      <c r="Y51" s="5">
        <v>24.82</v>
      </c>
      <c r="Z51" s="5">
        <f>AVERAGE(X51:Y51)</f>
        <v>24.67</v>
      </c>
      <c r="AA51" s="9">
        <f>STDEV(X51:Y51)</f>
        <v>0.21213203435596475</v>
      </c>
      <c r="AB51" s="8">
        <v>24.56</v>
      </c>
      <c r="AC51" s="5">
        <v>24.23</v>
      </c>
      <c r="AD51" s="5">
        <v>24.56</v>
      </c>
      <c r="AE51" s="5">
        <f>AVERAGE(AC51:AD51)</f>
        <v>24.395</v>
      </c>
      <c r="AF51" s="9">
        <f>STDEV(AC51:AD51)</f>
        <v>0.23334523779155947</v>
      </c>
      <c r="AG51" s="8">
        <v>27.37</v>
      </c>
      <c r="AH51" s="5">
        <v>27.83</v>
      </c>
      <c r="AI51" s="5">
        <v>27.6</v>
      </c>
      <c r="AJ51" s="5">
        <f>AVERAGE(AH51:AI51)</f>
        <v>27.715</v>
      </c>
      <c r="AK51" s="9">
        <f>STDEV(AH51:AI51)</f>
        <v>0.16263455967290372</v>
      </c>
      <c r="AL51" s="8">
        <v>28.79</v>
      </c>
      <c r="AM51" s="5">
        <v>28.9</v>
      </c>
      <c r="AN51" s="5">
        <v>28.72</v>
      </c>
      <c r="AO51" s="5">
        <f>AVERAGE(AM51:AN51)</f>
        <v>28.81</v>
      </c>
      <c r="AP51" s="9">
        <f>STDEV(AM51:AN51)</f>
        <v>0.12727922061357835</v>
      </c>
      <c r="AQ51" s="8">
        <v>29.91</v>
      </c>
      <c r="AR51" s="5">
        <v>29.46</v>
      </c>
      <c r="AS51" s="5">
        <v>29.91</v>
      </c>
      <c r="AT51" s="5">
        <f>AVERAGE(AR51:AS51)</f>
        <v>29.685000000000002</v>
      </c>
      <c r="AU51" s="9">
        <f>STDEV(AR51:AS51)</f>
        <v>0.31819805153394587</v>
      </c>
      <c r="AV51" s="8">
        <v>34.619999999999997</v>
      </c>
      <c r="AW51" s="5">
        <v>34.369999999999997</v>
      </c>
      <c r="AX51" s="5">
        <v>34.090000000000003</v>
      </c>
      <c r="AY51" s="5">
        <f>AVERAGE(AW51:AX51)</f>
        <v>34.230000000000004</v>
      </c>
      <c r="AZ51" s="9">
        <f>STDEV(AW51:AX51)</f>
        <v>0.19798989873222911</v>
      </c>
      <c r="BA51" s="8">
        <v>29.52</v>
      </c>
      <c r="BB51" s="5">
        <v>29.5</v>
      </c>
      <c r="BC51" s="5">
        <v>29.52</v>
      </c>
      <c r="BD51" s="5">
        <f>AVERAGE(BB51:BC51)</f>
        <v>29.509999999999998</v>
      </c>
      <c r="BE51" s="9">
        <f>STDEV(BB51:BC51)</f>
        <v>1.4142135623730649E-2</v>
      </c>
      <c r="BF51" s="8">
        <v>31.77</v>
      </c>
      <c r="BG51" s="5">
        <v>32.299999999999997</v>
      </c>
      <c r="BH51" s="5">
        <v>33.06</v>
      </c>
      <c r="BI51" s="5">
        <f>AVERAGE(BG51:BH51)</f>
        <v>32.68</v>
      </c>
      <c r="BJ51" s="9">
        <f>STDEV(BG51:BH51)</f>
        <v>0.53740115370177977</v>
      </c>
    </row>
    <row r="52" spans="1:62" x14ac:dyDescent="0.25">
      <c r="A52" s="4" t="s">
        <v>6</v>
      </c>
      <c r="B52" s="7" t="s">
        <v>3</v>
      </c>
      <c r="C52" s="8">
        <v>15.24</v>
      </c>
      <c r="D52" s="5">
        <v>15.5</v>
      </c>
      <c r="E52" s="5">
        <v>15.12</v>
      </c>
      <c r="F52" s="5">
        <f>AVERAGE(D52:E52)</f>
        <v>15.309999999999999</v>
      </c>
      <c r="G52" s="9">
        <f>STDEV(D52:E52)</f>
        <v>0.26870057685088861</v>
      </c>
      <c r="H52" s="8">
        <v>20.11</v>
      </c>
      <c r="I52" s="5">
        <v>20.260000000000002</v>
      </c>
      <c r="J52" s="5">
        <v>20.399999999999999</v>
      </c>
      <c r="K52" s="5">
        <f>AVERAGE(I52:J52)</f>
        <v>20.329999999999998</v>
      </c>
      <c r="L52" s="9">
        <f>STDEV(I52:J52)</f>
        <v>9.8994949366114554E-2</v>
      </c>
      <c r="M52" s="8">
        <v>22.78</v>
      </c>
      <c r="N52" s="5">
        <v>22.86</v>
      </c>
      <c r="O52" s="5">
        <v>22.74</v>
      </c>
      <c r="P52" s="5">
        <f>AVERAGE(N52:O52)</f>
        <v>22.799999999999997</v>
      </c>
      <c r="Q52" s="9">
        <f>STDEV(N52:O52)</f>
        <v>8.4852813742386402E-2</v>
      </c>
      <c r="R52" s="8">
        <v>22.78</v>
      </c>
      <c r="S52" s="5">
        <v>22.86</v>
      </c>
      <c r="T52" s="5">
        <v>22.74</v>
      </c>
      <c r="U52" s="5">
        <f>AVERAGE(S52:T52)</f>
        <v>22.799999999999997</v>
      </c>
      <c r="V52" s="9">
        <f>STDEV(S52:T52)</f>
        <v>8.4852813742386402E-2</v>
      </c>
      <c r="W52" s="8">
        <v>25.52</v>
      </c>
      <c r="X52" s="5">
        <v>25.82</v>
      </c>
      <c r="Y52" s="5">
        <v>26.27</v>
      </c>
      <c r="Z52" s="5">
        <f>AVERAGE(X52:Y52)</f>
        <v>26.045000000000002</v>
      </c>
      <c r="AA52" s="9">
        <f>STDEV(X52:Y52)</f>
        <v>0.31819805153394587</v>
      </c>
      <c r="AB52" s="8">
        <v>25.07</v>
      </c>
      <c r="AC52" s="5">
        <v>25.48</v>
      </c>
      <c r="AD52" s="5">
        <v>25.55</v>
      </c>
      <c r="AE52" s="5">
        <f>AVERAGE(AC52:AD52)</f>
        <v>25.515000000000001</v>
      </c>
      <c r="AF52" s="9">
        <f>STDEV(AC52:AD52)</f>
        <v>4.9497474683058526E-2</v>
      </c>
      <c r="AG52" s="8">
        <v>28.22</v>
      </c>
      <c r="AH52" s="5">
        <v>28.3</v>
      </c>
      <c r="AI52" s="5">
        <v>28.18</v>
      </c>
      <c r="AJ52" s="5">
        <f>AVERAGE(AH52:AI52)</f>
        <v>28.240000000000002</v>
      </c>
      <c r="AK52" s="9">
        <f>STDEV(AH52:AI52)</f>
        <v>8.4852813742386402E-2</v>
      </c>
      <c r="AL52" s="8">
        <v>27.92</v>
      </c>
      <c r="AM52" s="5">
        <v>27.9</v>
      </c>
      <c r="AN52" s="5">
        <v>27.1</v>
      </c>
      <c r="AO52" s="5">
        <f>AVERAGE(AM52:AN52)</f>
        <v>27.5</v>
      </c>
      <c r="AP52" s="9">
        <f>STDEV(AM52:AN52)</f>
        <v>0.56568542494923602</v>
      </c>
      <c r="AQ52" s="8">
        <v>26.8</v>
      </c>
      <c r="AR52" s="5">
        <v>27.19</v>
      </c>
      <c r="AS52" s="5">
        <v>25.82</v>
      </c>
      <c r="AT52" s="5">
        <f>AVERAGE(AR52:AS52)</f>
        <v>26.505000000000003</v>
      </c>
      <c r="AU52" s="9">
        <f>STDEV(AR52:AS52)</f>
        <v>0.96873629022557084</v>
      </c>
      <c r="AV52" s="8">
        <v>32.020000000000003</v>
      </c>
      <c r="AW52" s="5">
        <v>30.04</v>
      </c>
      <c r="AX52" s="5">
        <v>28.18</v>
      </c>
      <c r="AY52" s="5">
        <f>AVERAGE(AW52:AX52)</f>
        <v>29.11</v>
      </c>
      <c r="AZ52" s="9">
        <f>STDEV(AW52:AX52)</f>
        <v>1.3152186130069781</v>
      </c>
      <c r="BA52" s="8">
        <v>28.52</v>
      </c>
      <c r="BB52" s="5">
        <v>28.86</v>
      </c>
      <c r="BC52" s="5">
        <v>28.83</v>
      </c>
      <c r="BD52" s="5">
        <f>AVERAGE(BB52:BC52)</f>
        <v>28.844999999999999</v>
      </c>
      <c r="BE52" s="9">
        <f>STDEV(BB52:BC52)</f>
        <v>2.1213203435597228E-2</v>
      </c>
      <c r="BF52" s="8">
        <v>26.22</v>
      </c>
      <c r="BG52" s="5">
        <v>26.77</v>
      </c>
      <c r="BH52" s="5">
        <v>27.04</v>
      </c>
      <c r="BI52" s="5">
        <f>AVERAGE(BG52:BH52)</f>
        <v>26.905000000000001</v>
      </c>
      <c r="BJ52" s="9">
        <f>STDEV(BG52:BH52)</f>
        <v>0.19091883092036754</v>
      </c>
    </row>
    <row r="53" spans="1:62" ht="16.5" thickBot="1" x14ac:dyDescent="0.3">
      <c r="A53" s="4" t="s">
        <v>7</v>
      </c>
      <c r="B53" s="7" t="s">
        <v>4</v>
      </c>
      <c r="C53" s="10">
        <v>0</v>
      </c>
      <c r="D53" s="11">
        <v>0</v>
      </c>
      <c r="E53" s="11">
        <v>0</v>
      </c>
      <c r="F53" s="11">
        <f>AVERAGE(D53:E53)</f>
        <v>0</v>
      </c>
      <c r="G53" s="12">
        <f>STDEV(D53:E53)</f>
        <v>0</v>
      </c>
      <c r="H53" s="10">
        <v>0</v>
      </c>
      <c r="I53" s="11">
        <v>0</v>
      </c>
      <c r="J53" s="11">
        <v>0</v>
      </c>
      <c r="K53" s="11">
        <f>AVERAGE(I53:J53)</f>
        <v>0</v>
      </c>
      <c r="L53" s="12">
        <f>STDEV(I53:J53)</f>
        <v>0</v>
      </c>
      <c r="M53" s="10">
        <v>0</v>
      </c>
      <c r="N53" s="11">
        <v>0</v>
      </c>
      <c r="O53" s="11">
        <v>0</v>
      </c>
      <c r="P53" s="11">
        <f>AVERAGE(N53:O53)</f>
        <v>0</v>
      </c>
      <c r="Q53" s="12">
        <f>STDEV(N53:O53)</f>
        <v>0</v>
      </c>
      <c r="R53" s="10">
        <v>0</v>
      </c>
      <c r="S53" s="11">
        <v>0</v>
      </c>
      <c r="T53" s="11">
        <v>0</v>
      </c>
      <c r="U53" s="11">
        <f>AVERAGE(S53:T53)</f>
        <v>0</v>
      </c>
      <c r="V53" s="12">
        <f>STDEV(S53:T53)</f>
        <v>0</v>
      </c>
      <c r="W53" s="10">
        <v>0</v>
      </c>
      <c r="X53" s="11">
        <v>0</v>
      </c>
      <c r="Y53" s="11">
        <v>0</v>
      </c>
      <c r="Z53" s="11">
        <f>AVERAGE(X53:Y53)</f>
        <v>0</v>
      </c>
      <c r="AA53" s="12">
        <f>STDEV(X53:Y53)</f>
        <v>0</v>
      </c>
      <c r="AB53" s="10">
        <v>0</v>
      </c>
      <c r="AC53" s="11">
        <v>0</v>
      </c>
      <c r="AD53" s="11">
        <v>0</v>
      </c>
      <c r="AE53" s="11">
        <f>AVERAGE(AC53:AD53)</f>
        <v>0</v>
      </c>
      <c r="AF53" s="12">
        <f>STDEV(AC53:AD53)</f>
        <v>0</v>
      </c>
      <c r="AG53" s="10">
        <v>0</v>
      </c>
      <c r="AH53" s="11">
        <v>0</v>
      </c>
      <c r="AI53" s="11">
        <v>0</v>
      </c>
      <c r="AJ53" s="11">
        <f>AVERAGE(AH53:AI53)</f>
        <v>0</v>
      </c>
      <c r="AK53" s="12">
        <f>STDEV(AH53:AI53)</f>
        <v>0</v>
      </c>
      <c r="AL53" s="10">
        <v>0</v>
      </c>
      <c r="AM53" s="11">
        <v>0</v>
      </c>
      <c r="AN53" s="11">
        <v>0</v>
      </c>
      <c r="AO53" s="11">
        <f>AVERAGE(AM53:AN53)</f>
        <v>0</v>
      </c>
      <c r="AP53" s="12">
        <f>STDEV(AM53:AN53)</f>
        <v>0</v>
      </c>
      <c r="AQ53" s="10">
        <v>0</v>
      </c>
      <c r="AR53" s="11">
        <v>0</v>
      </c>
      <c r="AS53" s="11">
        <v>0</v>
      </c>
      <c r="AT53" s="11">
        <f>AVERAGE(AR53:AS53)</f>
        <v>0</v>
      </c>
      <c r="AU53" s="12">
        <f>STDEV(AR53:AS53)</f>
        <v>0</v>
      </c>
      <c r="AV53" s="10">
        <v>0</v>
      </c>
      <c r="AW53" s="11">
        <v>0</v>
      </c>
      <c r="AX53" s="11">
        <v>0</v>
      </c>
      <c r="AY53" s="11">
        <f>AVERAGE(AW53:AX53)</f>
        <v>0</v>
      </c>
      <c r="AZ53" s="12">
        <f>STDEV(AW53:AX53)</f>
        <v>0</v>
      </c>
      <c r="BA53" s="10">
        <v>0</v>
      </c>
      <c r="BB53" s="11">
        <v>0</v>
      </c>
      <c r="BC53" s="11">
        <v>0</v>
      </c>
      <c r="BD53" s="11">
        <f>AVERAGE(BB53:BC53)</f>
        <v>0</v>
      </c>
      <c r="BE53" s="12">
        <f>STDEV(BB53:BC53)</f>
        <v>0</v>
      </c>
      <c r="BF53" s="10">
        <v>0</v>
      </c>
      <c r="BG53" s="11">
        <v>0</v>
      </c>
      <c r="BH53" s="11">
        <v>0</v>
      </c>
      <c r="BI53" s="11">
        <f>AVERAGE(BG53:BH53)</f>
        <v>0</v>
      </c>
      <c r="BJ53" s="12">
        <f>STDEV(BG53:BH53)</f>
        <v>0</v>
      </c>
    </row>
    <row r="59" spans="1:62" x14ac:dyDescent="0.25">
      <c r="A59" s="20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</row>
    <row r="60" spans="1:62" x14ac:dyDescent="0.25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</row>
    <row r="61" spans="1:62" x14ac:dyDescent="0.25">
      <c r="A61" s="20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</row>
    <row r="62" spans="1:62" x14ac:dyDescent="0.25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</row>
    <row r="63" spans="1:62" ht="15.75" customHeight="1" x14ac:dyDescent="0.25">
      <c r="A63" s="20"/>
      <c r="B63" s="20"/>
      <c r="C63" s="20"/>
      <c r="D63" s="20"/>
      <c r="E63" s="20"/>
      <c r="F63" s="20"/>
      <c r="G63" s="47"/>
      <c r="H63" s="20"/>
      <c r="I63" s="20"/>
      <c r="J63" s="20"/>
      <c r="K63" s="20"/>
      <c r="L63" s="20"/>
      <c r="M63" s="20"/>
      <c r="N63" s="48"/>
      <c r="O63" s="47"/>
      <c r="P63" s="47"/>
      <c r="Q63" s="47"/>
      <c r="R63" s="47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</row>
    <row r="64" spans="1:62" x14ac:dyDescent="0.25">
      <c r="A64" s="20"/>
      <c r="B64" s="20"/>
      <c r="C64" s="20"/>
      <c r="D64" s="20"/>
      <c r="E64" s="20"/>
      <c r="F64" s="20"/>
      <c r="G64" s="47"/>
      <c r="H64" s="20"/>
      <c r="I64" s="20"/>
      <c r="J64" s="20"/>
      <c r="K64" s="20"/>
      <c r="L64" s="20"/>
      <c r="M64" s="20"/>
      <c r="N64" s="47"/>
      <c r="O64" s="47"/>
      <c r="P64" s="47"/>
      <c r="Q64" s="47"/>
      <c r="R64" s="47"/>
      <c r="S64" s="20"/>
      <c r="T64" s="20"/>
      <c r="U64" s="20"/>
      <c r="V64" s="48"/>
      <c r="W64" s="47"/>
      <c r="X64" s="47"/>
      <c r="Y64" s="47"/>
      <c r="Z64" s="47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</row>
    <row r="65" spans="1:37" x14ac:dyDescent="0.25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47"/>
      <c r="O65" s="47"/>
      <c r="P65" s="47"/>
      <c r="Q65" s="47"/>
      <c r="R65" s="47"/>
      <c r="S65" s="20"/>
      <c r="T65" s="20"/>
      <c r="U65" s="20"/>
      <c r="V65" s="47"/>
      <c r="W65" s="47"/>
      <c r="X65" s="47"/>
      <c r="Y65" s="47"/>
      <c r="Z65" s="47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</row>
    <row r="66" spans="1:37" x14ac:dyDescent="0.25">
      <c r="A66" s="20"/>
      <c r="B66" s="20"/>
      <c r="C66" s="20"/>
      <c r="D66" s="20"/>
      <c r="E66" s="20"/>
      <c r="F66" s="20"/>
      <c r="G66" s="21"/>
      <c r="H66" s="20"/>
      <c r="I66" s="20"/>
      <c r="J66" s="20"/>
      <c r="K66" s="20"/>
      <c r="L66" s="20"/>
      <c r="M66" s="20"/>
      <c r="N66" s="47"/>
      <c r="O66" s="47"/>
      <c r="P66" s="47"/>
      <c r="Q66" s="47"/>
      <c r="R66" s="47"/>
      <c r="S66" s="20"/>
      <c r="T66" s="20"/>
      <c r="U66" s="20"/>
      <c r="V66" s="47"/>
      <c r="W66" s="47"/>
      <c r="X66" s="47"/>
      <c r="Y66" s="47"/>
      <c r="Z66" s="47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</row>
    <row r="67" spans="1:37" x14ac:dyDescent="0.25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47"/>
      <c r="W67" s="47"/>
      <c r="X67" s="47"/>
      <c r="Y67" s="47"/>
      <c r="Z67" s="47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</row>
    <row r="68" spans="1:37" x14ac:dyDescent="0.25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1"/>
      <c r="Q68" s="21"/>
      <c r="R68" s="21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</row>
    <row r="69" spans="1:37" x14ac:dyDescent="0.25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</row>
    <row r="70" spans="1:37" x14ac:dyDescent="0.25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</row>
    <row r="71" spans="1:37" x14ac:dyDescent="0.25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</row>
    <row r="72" spans="1:37" x14ac:dyDescent="0.25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</row>
    <row r="73" spans="1:37" x14ac:dyDescent="0.25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</row>
    <row r="74" spans="1:37" x14ac:dyDescent="0.25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</row>
    <row r="75" spans="1:37" x14ac:dyDescent="0.25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</row>
    <row r="76" spans="1:37" x14ac:dyDescent="0.25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</row>
    <row r="77" spans="1:37" x14ac:dyDescent="0.25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</row>
    <row r="78" spans="1:37" x14ac:dyDescent="0.25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</row>
    <row r="79" spans="1:37" x14ac:dyDescent="0.25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</row>
    <row r="80" spans="1:37" x14ac:dyDescent="0.25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</row>
    <row r="81" spans="1:37" x14ac:dyDescent="0.25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</row>
    <row r="82" spans="1:37" x14ac:dyDescent="0.25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</row>
    <row r="83" spans="1:37" x14ac:dyDescent="0.25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</row>
    <row r="84" spans="1:37" x14ac:dyDescent="0.25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</row>
    <row r="85" spans="1:37" x14ac:dyDescent="0.25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</row>
    <row r="86" spans="1:37" x14ac:dyDescent="0.25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</row>
    <row r="87" spans="1:37" x14ac:dyDescent="0.25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</row>
    <row r="88" spans="1:37" x14ac:dyDescent="0.25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</row>
    <row r="89" spans="1:37" x14ac:dyDescent="0.25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</row>
    <row r="90" spans="1:37" x14ac:dyDescent="0.25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</row>
    <row r="91" spans="1:37" x14ac:dyDescent="0.25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</row>
    <row r="92" spans="1:37" x14ac:dyDescent="0.25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</row>
    <row r="93" spans="1:37" x14ac:dyDescent="0.25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</row>
    <row r="94" spans="1:37" x14ac:dyDescent="0.25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</row>
    <row r="95" spans="1:37" x14ac:dyDescent="0.25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</row>
    <row r="96" spans="1:37" x14ac:dyDescent="0.25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</row>
    <row r="97" spans="1:37" x14ac:dyDescent="0.25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</row>
    <row r="98" spans="1:37" x14ac:dyDescent="0.25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</row>
    <row r="99" spans="1:37" x14ac:dyDescent="0.25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</row>
    <row r="100" spans="1:37" x14ac:dyDescent="0.25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</row>
    <row r="101" spans="1:37" x14ac:dyDescent="0.25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</row>
    <row r="102" spans="1:37" x14ac:dyDescent="0.25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</row>
    <row r="103" spans="1:37" x14ac:dyDescent="0.25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</row>
    <row r="104" spans="1:37" x14ac:dyDescent="0.25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</row>
    <row r="105" spans="1:37" x14ac:dyDescent="0.25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</row>
    <row r="106" spans="1:37" x14ac:dyDescent="0.25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</row>
    <row r="107" spans="1:37" x14ac:dyDescent="0.25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</row>
    <row r="108" spans="1:37" x14ac:dyDescent="0.25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</row>
    <row r="109" spans="1:37" x14ac:dyDescent="0.25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</row>
    <row r="110" spans="1:37" x14ac:dyDescent="0.25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</row>
    <row r="111" spans="1:37" x14ac:dyDescent="0.25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</row>
    <row r="112" spans="1:37" x14ac:dyDescent="0.25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</row>
    <row r="113" spans="1:37" x14ac:dyDescent="0.25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</row>
    <row r="114" spans="1:37" x14ac:dyDescent="0.25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</row>
    <row r="115" spans="1:37" x14ac:dyDescent="0.25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</row>
    <row r="116" spans="1:37" x14ac:dyDescent="0.25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</row>
    <row r="117" spans="1:37" x14ac:dyDescent="0.25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</row>
    <row r="118" spans="1:37" x14ac:dyDescent="0.25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</row>
    <row r="119" spans="1:37" x14ac:dyDescent="0.25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</row>
    <row r="120" spans="1:37" x14ac:dyDescent="0.25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</row>
    <row r="121" spans="1:37" x14ac:dyDescent="0.25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</row>
    <row r="122" spans="1:37" x14ac:dyDescent="0.25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</row>
    <row r="123" spans="1:37" x14ac:dyDescent="0.25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</row>
    <row r="124" spans="1:37" x14ac:dyDescent="0.25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</row>
    <row r="125" spans="1:37" x14ac:dyDescent="0.25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</row>
    <row r="126" spans="1:37" x14ac:dyDescent="0.25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</row>
    <row r="127" spans="1:37" x14ac:dyDescent="0.25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</row>
    <row r="128" spans="1:37" x14ac:dyDescent="0.25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</row>
    <row r="129" spans="1:37" x14ac:dyDescent="0.25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</row>
    <row r="130" spans="1:37" x14ac:dyDescent="0.25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</row>
    <row r="131" spans="1:37" x14ac:dyDescent="0.25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</row>
    <row r="132" spans="1:37" x14ac:dyDescent="0.25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</row>
    <row r="133" spans="1:37" x14ac:dyDescent="0.25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</row>
    <row r="134" spans="1:37" x14ac:dyDescent="0.25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</row>
    <row r="135" spans="1:37" x14ac:dyDescent="0.25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</row>
    <row r="136" spans="1:37" x14ac:dyDescent="0.25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</row>
    <row r="137" spans="1:37" x14ac:dyDescent="0.25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</row>
    <row r="138" spans="1:37" x14ac:dyDescent="0.25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</row>
    <row r="139" spans="1:37" x14ac:dyDescent="0.25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</row>
    <row r="140" spans="1:37" x14ac:dyDescent="0.25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</row>
    <row r="141" spans="1:37" x14ac:dyDescent="0.25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</row>
    <row r="142" spans="1:37" x14ac:dyDescent="0.25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</row>
    <row r="143" spans="1:37" x14ac:dyDescent="0.25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</row>
    <row r="144" spans="1:37" x14ac:dyDescent="0.25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</row>
    <row r="145" spans="1:37" x14ac:dyDescent="0.25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</row>
    <row r="146" spans="1:37" x14ac:dyDescent="0.25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</row>
    <row r="147" spans="1:37" x14ac:dyDescent="0.25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</row>
    <row r="148" spans="1:37" x14ac:dyDescent="0.25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</row>
    <row r="149" spans="1:37" x14ac:dyDescent="0.25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</row>
    <row r="150" spans="1:37" x14ac:dyDescent="0.25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</row>
    <row r="151" spans="1:37" x14ac:dyDescent="0.25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</row>
    <row r="152" spans="1:37" x14ac:dyDescent="0.25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</row>
    <row r="153" spans="1:37" x14ac:dyDescent="0.25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</row>
    <row r="154" spans="1:37" x14ac:dyDescent="0.25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</row>
    <row r="155" spans="1:37" x14ac:dyDescent="0.25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</row>
    <row r="156" spans="1:37" x14ac:dyDescent="0.25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</row>
    <row r="157" spans="1:37" x14ac:dyDescent="0.25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</row>
    <row r="158" spans="1:37" x14ac:dyDescent="0.25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</row>
    <row r="159" spans="1:37" x14ac:dyDescent="0.25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</row>
    <row r="160" spans="1:37" x14ac:dyDescent="0.25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</row>
    <row r="161" spans="1:37" x14ac:dyDescent="0.25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</row>
    <row r="162" spans="1:37" x14ac:dyDescent="0.25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</row>
    <row r="163" spans="1:37" x14ac:dyDescent="0.25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</row>
    <row r="164" spans="1:37" x14ac:dyDescent="0.25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</row>
    <row r="165" spans="1:37" x14ac:dyDescent="0.25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</row>
    <row r="166" spans="1:37" x14ac:dyDescent="0.25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</row>
    <row r="167" spans="1:37" x14ac:dyDescent="0.25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</row>
    <row r="168" spans="1:37" x14ac:dyDescent="0.25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</row>
    <row r="169" spans="1:37" x14ac:dyDescent="0.25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</row>
    <row r="170" spans="1:37" x14ac:dyDescent="0.25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</row>
  </sheetData>
  <mergeCells count="4">
    <mergeCell ref="C6:F6"/>
    <mergeCell ref="G6:J6"/>
    <mergeCell ref="K6:N6"/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04"/>
  <sheetViews>
    <sheetView workbookViewId="0">
      <selection activeCell="L12" sqref="L12"/>
    </sheetView>
  </sheetViews>
  <sheetFormatPr defaultRowHeight="15" x14ac:dyDescent="0.25"/>
  <cols>
    <col min="3" max="3" width="17" customWidth="1"/>
    <col min="8" max="8" width="16.7109375" customWidth="1"/>
    <col min="14" max="14" width="16.28515625" customWidth="1"/>
  </cols>
  <sheetData>
    <row r="2" spans="2:17" x14ac:dyDescent="0.25">
      <c r="B2" s="40" t="s">
        <v>38</v>
      </c>
      <c r="C2" s="40"/>
      <c r="D2" s="40"/>
      <c r="E2" s="40"/>
      <c r="F2" s="40"/>
      <c r="H2" s="40" t="s">
        <v>39</v>
      </c>
      <c r="I2" s="40"/>
      <c r="J2" s="40"/>
      <c r="K2" s="40"/>
      <c r="L2" s="40"/>
      <c r="M2" s="40" t="s">
        <v>41</v>
      </c>
      <c r="N2" s="41"/>
      <c r="O2" s="41"/>
      <c r="P2" s="41"/>
      <c r="Q2" s="41"/>
    </row>
    <row r="3" spans="2:17" x14ac:dyDescent="0.25">
      <c r="B3" s="40"/>
      <c r="C3" s="40"/>
      <c r="D3" s="40"/>
      <c r="E3" s="40"/>
      <c r="F3" s="40"/>
      <c r="H3" s="40"/>
      <c r="I3" s="40"/>
      <c r="J3" s="40"/>
      <c r="K3" s="40"/>
      <c r="L3" s="40"/>
      <c r="M3" s="41"/>
      <c r="N3" s="41"/>
      <c r="O3" s="41"/>
      <c r="P3" s="41"/>
      <c r="Q3" s="41"/>
    </row>
    <row r="4" spans="2:17" x14ac:dyDescent="0.25">
      <c r="B4" s="40"/>
      <c r="C4" s="40"/>
      <c r="D4" s="40"/>
      <c r="E4" s="40"/>
      <c r="F4" s="40"/>
      <c r="H4" s="40"/>
      <c r="I4" s="40"/>
      <c r="J4" s="40"/>
      <c r="K4" s="40"/>
      <c r="L4" s="40"/>
      <c r="M4" s="41"/>
      <c r="N4" s="41"/>
      <c r="O4" s="41"/>
      <c r="P4" s="41"/>
      <c r="Q4" s="41"/>
    </row>
    <row r="5" spans="2:17" ht="15.75" x14ac:dyDescent="0.25">
      <c r="B5" s="1"/>
      <c r="C5" s="27"/>
      <c r="D5" s="37" t="s">
        <v>30</v>
      </c>
      <c r="E5" s="28"/>
      <c r="F5" s="28"/>
      <c r="H5" s="27"/>
      <c r="I5" s="37" t="s">
        <v>30</v>
      </c>
      <c r="J5" s="28"/>
      <c r="K5" s="28"/>
      <c r="L5" s="1"/>
      <c r="M5" s="41"/>
      <c r="N5" s="41"/>
      <c r="O5" s="41"/>
      <c r="P5" s="41"/>
      <c r="Q5" s="41"/>
    </row>
    <row r="6" spans="2:17" ht="15.75" x14ac:dyDescent="0.25">
      <c r="B6" s="1"/>
      <c r="C6" s="27"/>
      <c r="D6" s="27"/>
      <c r="E6" s="27"/>
      <c r="F6" s="27"/>
      <c r="H6" s="27"/>
      <c r="I6" s="27"/>
      <c r="J6" s="27"/>
      <c r="K6" s="27"/>
      <c r="L6" s="1"/>
      <c r="M6" s="1"/>
      <c r="N6" s="1"/>
      <c r="O6" s="1"/>
      <c r="P6" s="1"/>
      <c r="Q6" s="1"/>
    </row>
    <row r="7" spans="2:17" ht="15.75" x14ac:dyDescent="0.25">
      <c r="B7" s="1"/>
      <c r="C7" s="38" t="s">
        <v>29</v>
      </c>
      <c r="D7" s="35" t="s">
        <v>31</v>
      </c>
      <c r="E7" s="4" t="s">
        <v>6</v>
      </c>
      <c r="F7" s="39"/>
      <c r="H7" s="38" t="s">
        <v>29</v>
      </c>
      <c r="I7" s="35" t="s">
        <v>31</v>
      </c>
      <c r="J7" s="4" t="s">
        <v>6</v>
      </c>
      <c r="K7" s="36"/>
      <c r="L7" s="1"/>
      <c r="M7" s="1"/>
      <c r="N7" s="27"/>
      <c r="O7" s="37" t="s">
        <v>30</v>
      </c>
      <c r="P7" s="28"/>
      <c r="Q7" s="28"/>
    </row>
    <row r="8" spans="2:17" ht="15.75" x14ac:dyDescent="0.25">
      <c r="B8" s="1"/>
      <c r="C8" s="34"/>
      <c r="D8" s="35" t="s">
        <v>32</v>
      </c>
      <c r="E8" s="4" t="s">
        <v>3</v>
      </c>
      <c r="F8" s="39"/>
      <c r="H8" s="34"/>
      <c r="I8" s="35" t="s">
        <v>32</v>
      </c>
      <c r="J8" s="4" t="s">
        <v>3</v>
      </c>
      <c r="K8" s="36"/>
      <c r="L8" s="1"/>
      <c r="M8" s="1"/>
      <c r="N8" s="27"/>
      <c r="O8" s="27"/>
      <c r="P8" s="27"/>
      <c r="Q8" s="27"/>
    </row>
    <row r="9" spans="2:17" ht="15.75" x14ac:dyDescent="0.25">
      <c r="B9" s="1"/>
      <c r="C9" s="34">
        <v>1</v>
      </c>
      <c r="D9" s="34">
        <v>24.82</v>
      </c>
      <c r="E9" s="34">
        <v>24.54</v>
      </c>
      <c r="F9" s="39"/>
      <c r="H9" s="34">
        <v>1</v>
      </c>
      <c r="I9" s="34">
        <v>27.55</v>
      </c>
      <c r="J9" s="34">
        <v>28.59</v>
      </c>
      <c r="K9" s="34"/>
      <c r="L9" s="1"/>
      <c r="M9" s="1"/>
      <c r="N9" s="38" t="s">
        <v>29</v>
      </c>
      <c r="O9" s="35" t="s">
        <v>31</v>
      </c>
      <c r="P9" s="4" t="s">
        <v>6</v>
      </c>
      <c r="Q9" s="36"/>
    </row>
    <row r="10" spans="2:17" ht="15.75" x14ac:dyDescent="0.25">
      <c r="B10" s="1"/>
      <c r="C10" s="34">
        <v>2</v>
      </c>
      <c r="D10" s="34">
        <v>26.35</v>
      </c>
      <c r="E10" s="34">
        <v>26.66</v>
      </c>
      <c r="F10" s="39"/>
      <c r="H10" s="34">
        <v>2</v>
      </c>
      <c r="I10" s="34">
        <v>23.8</v>
      </c>
      <c r="J10" s="34">
        <v>24.94</v>
      </c>
      <c r="K10" s="34"/>
      <c r="L10" s="1"/>
      <c r="M10" s="1"/>
      <c r="N10" s="34"/>
      <c r="O10" s="35" t="s">
        <v>32</v>
      </c>
      <c r="P10" s="4" t="s">
        <v>3</v>
      </c>
      <c r="Q10" s="36"/>
    </row>
    <row r="11" spans="2:17" ht="15.75" x14ac:dyDescent="0.25">
      <c r="B11" s="1"/>
      <c r="C11" s="34">
        <v>3</v>
      </c>
      <c r="D11" s="34">
        <v>33.020000000000003</v>
      </c>
      <c r="E11" s="34">
        <v>31</v>
      </c>
      <c r="F11" s="39"/>
      <c r="H11" s="34">
        <v>3</v>
      </c>
      <c r="I11" s="34">
        <v>27.96</v>
      </c>
      <c r="J11" s="34">
        <v>28.87</v>
      </c>
      <c r="K11" s="34"/>
      <c r="L11" s="1"/>
      <c r="M11" s="1"/>
      <c r="N11" s="34">
        <v>1</v>
      </c>
      <c r="O11" s="34">
        <v>24.24</v>
      </c>
      <c r="P11" s="34">
        <v>23.52</v>
      </c>
      <c r="Q11" s="34"/>
    </row>
    <row r="12" spans="2:17" ht="15.75" x14ac:dyDescent="0.25">
      <c r="B12" s="1"/>
      <c r="C12" s="34">
        <v>4</v>
      </c>
      <c r="D12" s="34">
        <v>32.090000000000003</v>
      </c>
      <c r="E12" s="34">
        <v>27.21</v>
      </c>
      <c r="F12" s="39"/>
      <c r="H12" s="34">
        <v>4</v>
      </c>
      <c r="I12" s="34">
        <v>22.2</v>
      </c>
      <c r="J12" s="34">
        <v>24.41</v>
      </c>
      <c r="K12" s="34"/>
      <c r="L12" s="1"/>
      <c r="M12" s="1"/>
      <c r="N12" s="34">
        <v>2</v>
      </c>
      <c r="O12" s="34"/>
      <c r="P12" s="34"/>
      <c r="Q12" s="34"/>
    </row>
    <row r="13" spans="2:17" ht="15.75" x14ac:dyDescent="0.25">
      <c r="B13" s="1"/>
      <c r="C13" s="34">
        <v>5</v>
      </c>
      <c r="D13" s="34">
        <v>32.33</v>
      </c>
      <c r="E13" s="34">
        <v>30.6</v>
      </c>
      <c r="F13" s="39"/>
      <c r="H13" s="34">
        <v>5</v>
      </c>
      <c r="I13" s="34">
        <v>32.71</v>
      </c>
      <c r="J13" s="34">
        <v>31.14</v>
      </c>
      <c r="K13" s="34"/>
      <c r="L13" s="1"/>
      <c r="M13" s="1"/>
      <c r="N13" s="34">
        <v>3</v>
      </c>
      <c r="O13" s="34"/>
      <c r="P13" s="34">
        <v>31.34</v>
      </c>
      <c r="Q13" s="34"/>
    </row>
    <row r="14" spans="2:17" ht="15.75" x14ac:dyDescent="0.25">
      <c r="B14" s="1"/>
      <c r="C14" s="34">
        <v>6</v>
      </c>
      <c r="D14" s="34">
        <v>23.74</v>
      </c>
      <c r="E14" s="34">
        <v>23.7</v>
      </c>
      <c r="F14" s="39"/>
      <c r="H14" s="34">
        <v>6</v>
      </c>
      <c r="I14" s="34">
        <v>20.77</v>
      </c>
      <c r="J14" s="34">
        <v>22.94</v>
      </c>
      <c r="K14" s="34"/>
      <c r="L14" s="1"/>
      <c r="M14" s="1"/>
      <c r="N14" s="34">
        <v>4</v>
      </c>
      <c r="O14" s="34">
        <v>28.21</v>
      </c>
      <c r="P14" s="34">
        <v>25.33</v>
      </c>
      <c r="Q14" s="34"/>
    </row>
    <row r="15" spans="2:17" ht="15.75" x14ac:dyDescent="0.25">
      <c r="B15" s="1"/>
      <c r="C15" s="34">
        <v>7</v>
      </c>
      <c r="D15" s="34">
        <v>35.99</v>
      </c>
      <c r="E15" s="34">
        <v>24.66</v>
      </c>
      <c r="F15" s="39"/>
      <c r="H15" s="34">
        <v>7</v>
      </c>
      <c r="I15" s="34">
        <v>30.53</v>
      </c>
      <c r="J15" s="34">
        <v>28.18</v>
      </c>
      <c r="K15" s="34"/>
      <c r="L15" s="1"/>
      <c r="M15" s="1"/>
      <c r="N15" s="34">
        <v>5</v>
      </c>
      <c r="O15" s="34">
        <v>29.68</v>
      </c>
      <c r="P15" s="34">
        <v>28.87</v>
      </c>
      <c r="Q15" s="34"/>
    </row>
    <row r="16" spans="2:17" ht="15.75" x14ac:dyDescent="0.25">
      <c r="B16" s="1"/>
      <c r="C16" s="34">
        <v>8</v>
      </c>
      <c r="D16" s="34">
        <v>35.270000000000003</v>
      </c>
      <c r="E16" s="34">
        <v>24.16</v>
      </c>
      <c r="F16" s="39"/>
      <c r="H16" s="34">
        <v>8</v>
      </c>
      <c r="I16" s="34">
        <v>32.64</v>
      </c>
      <c r="J16" s="34">
        <v>26.13</v>
      </c>
      <c r="K16" s="34"/>
      <c r="L16" s="1"/>
      <c r="M16" s="1"/>
      <c r="N16" s="34">
        <v>6</v>
      </c>
      <c r="O16" s="34">
        <v>27.6</v>
      </c>
      <c r="P16" s="34">
        <v>24.47</v>
      </c>
      <c r="Q16" s="34"/>
    </row>
    <row r="17" spans="2:17" ht="15.75" x14ac:dyDescent="0.25">
      <c r="B17" s="1"/>
      <c r="C17" s="34">
        <v>9</v>
      </c>
      <c r="D17" s="34">
        <v>27.07</v>
      </c>
      <c r="E17" s="34">
        <v>27.07</v>
      </c>
      <c r="F17" s="39"/>
      <c r="H17" s="34">
        <v>9</v>
      </c>
      <c r="I17" s="34">
        <v>28.05</v>
      </c>
      <c r="J17" s="34">
        <v>29.99</v>
      </c>
      <c r="K17" s="34"/>
      <c r="L17" s="1"/>
      <c r="M17" s="1"/>
      <c r="N17" s="34">
        <v>7</v>
      </c>
      <c r="O17" s="34">
        <v>26.79</v>
      </c>
      <c r="P17" s="34">
        <v>26.09</v>
      </c>
      <c r="Q17" s="34"/>
    </row>
    <row r="18" spans="2:17" ht="15.75" x14ac:dyDescent="0.25">
      <c r="B18" s="1"/>
      <c r="C18" s="34">
        <v>10</v>
      </c>
      <c r="D18" s="34">
        <v>27.23</v>
      </c>
      <c r="E18" s="34">
        <v>26.93</v>
      </c>
      <c r="F18" s="39"/>
      <c r="H18" s="34">
        <v>10</v>
      </c>
      <c r="I18" s="34">
        <v>33.78</v>
      </c>
      <c r="J18" s="34">
        <v>28.64</v>
      </c>
      <c r="K18" s="34"/>
      <c r="L18" s="1"/>
      <c r="M18" s="1"/>
      <c r="N18" s="34">
        <v>8</v>
      </c>
      <c r="O18" s="34"/>
      <c r="P18" s="34">
        <v>27.11</v>
      </c>
      <c r="Q18" s="34"/>
    </row>
    <row r="19" spans="2:17" ht="15.75" x14ac:dyDescent="0.25">
      <c r="B19" s="1"/>
      <c r="C19" s="34">
        <v>11</v>
      </c>
      <c r="D19" s="34">
        <v>24.2</v>
      </c>
      <c r="E19" s="34">
        <v>23.81</v>
      </c>
      <c r="F19" s="39"/>
      <c r="H19" s="34">
        <v>11</v>
      </c>
      <c r="I19" s="34">
        <v>30.27</v>
      </c>
      <c r="J19" s="34">
        <v>28.51</v>
      </c>
      <c r="K19" s="34"/>
      <c r="L19" s="1"/>
      <c r="M19" s="1"/>
      <c r="N19" s="34">
        <v>9</v>
      </c>
      <c r="O19" s="34">
        <v>32.56</v>
      </c>
      <c r="P19" s="34">
        <v>29.5</v>
      </c>
      <c r="Q19" s="34"/>
    </row>
    <row r="20" spans="2:17" ht="15.75" x14ac:dyDescent="0.25">
      <c r="B20" s="1"/>
      <c r="C20" s="34">
        <v>12</v>
      </c>
      <c r="D20" s="34">
        <v>33.380000000000003</v>
      </c>
      <c r="E20" s="34">
        <v>31.14</v>
      </c>
      <c r="F20" s="39"/>
      <c r="H20" s="34">
        <v>12</v>
      </c>
      <c r="I20" s="34">
        <v>34.36</v>
      </c>
      <c r="J20" s="34">
        <v>28.13</v>
      </c>
      <c r="K20" s="34"/>
      <c r="L20" s="1"/>
      <c r="M20" s="1"/>
      <c r="N20" s="34">
        <v>10</v>
      </c>
      <c r="O20" s="34">
        <v>31.89</v>
      </c>
      <c r="P20" s="34">
        <v>27.23</v>
      </c>
      <c r="Q20" s="34"/>
    </row>
    <row r="21" spans="2:17" ht="15.75" x14ac:dyDescent="0.25">
      <c r="B21" s="1"/>
      <c r="C21" s="34">
        <v>13</v>
      </c>
      <c r="D21" s="34">
        <v>33.35</v>
      </c>
      <c r="E21" s="34">
        <v>28.57</v>
      </c>
      <c r="F21" s="39"/>
      <c r="H21" s="34">
        <v>13</v>
      </c>
      <c r="I21" s="34">
        <v>33.6</v>
      </c>
      <c r="J21" s="34">
        <v>34.04</v>
      </c>
      <c r="K21" s="34"/>
      <c r="L21" s="1"/>
      <c r="M21" s="1"/>
      <c r="N21" s="34">
        <v>11</v>
      </c>
      <c r="O21" s="34">
        <v>28.97</v>
      </c>
      <c r="P21" s="34">
        <v>27.84</v>
      </c>
      <c r="Q21" s="34"/>
    </row>
    <row r="22" spans="2:17" ht="15.75" x14ac:dyDescent="0.25">
      <c r="B22" s="1"/>
      <c r="C22" s="34">
        <v>14</v>
      </c>
      <c r="D22" s="34">
        <v>18.14</v>
      </c>
      <c r="E22" s="34">
        <v>17.600000000000001</v>
      </c>
      <c r="F22" s="39"/>
      <c r="H22" s="34">
        <v>14</v>
      </c>
      <c r="I22" s="34">
        <v>18.23</v>
      </c>
      <c r="J22" s="34">
        <v>19</v>
      </c>
      <c r="K22" s="34"/>
      <c r="L22" s="1"/>
      <c r="M22" s="1"/>
      <c r="N22" s="34">
        <v>12</v>
      </c>
      <c r="O22" s="34"/>
      <c r="P22" s="34">
        <v>26</v>
      </c>
      <c r="Q22" s="34"/>
    </row>
    <row r="23" spans="2:17" ht="15.75" x14ac:dyDescent="0.25">
      <c r="B23" s="1"/>
      <c r="C23" s="34">
        <v>15</v>
      </c>
      <c r="D23" s="34">
        <v>17.86</v>
      </c>
      <c r="E23" s="34">
        <v>17.62</v>
      </c>
      <c r="F23" s="39"/>
      <c r="H23" s="34">
        <v>15</v>
      </c>
      <c r="I23" s="34">
        <v>16.86</v>
      </c>
      <c r="J23" s="34">
        <v>18.34</v>
      </c>
      <c r="K23" s="34"/>
      <c r="L23" s="1"/>
      <c r="M23" s="1"/>
      <c r="N23" s="34">
        <v>13</v>
      </c>
      <c r="O23" s="34">
        <v>30.07</v>
      </c>
      <c r="P23" s="34">
        <v>26.54</v>
      </c>
      <c r="Q23" s="34"/>
    </row>
    <row r="24" spans="2:17" ht="15.75" x14ac:dyDescent="0.25">
      <c r="B24" s="1"/>
      <c r="C24" s="34">
        <v>16</v>
      </c>
      <c r="D24" s="34">
        <v>33.46</v>
      </c>
      <c r="E24" s="34">
        <v>26.39</v>
      </c>
      <c r="F24" s="39"/>
      <c r="H24" s="34">
        <v>16</v>
      </c>
      <c r="I24" s="34">
        <v>15.82</v>
      </c>
      <c r="J24" s="34">
        <v>17.07</v>
      </c>
      <c r="K24" s="34"/>
      <c r="L24" s="1"/>
      <c r="M24" s="1"/>
      <c r="N24" s="34">
        <v>14</v>
      </c>
      <c r="O24" s="34"/>
      <c r="P24" s="34">
        <v>26.38</v>
      </c>
      <c r="Q24" s="34"/>
    </row>
    <row r="25" spans="2:17" ht="15.75" x14ac:dyDescent="0.25">
      <c r="B25" s="1"/>
      <c r="C25" s="34">
        <v>17</v>
      </c>
      <c r="D25" s="34">
        <v>32.11</v>
      </c>
      <c r="E25" s="34">
        <v>28.99</v>
      </c>
      <c r="F25" s="39"/>
      <c r="H25" s="34">
        <v>17</v>
      </c>
      <c r="I25" s="34">
        <v>24.07</v>
      </c>
      <c r="J25" s="34">
        <v>25.49</v>
      </c>
      <c r="K25" s="34"/>
      <c r="L25" s="1"/>
      <c r="M25" s="1"/>
      <c r="N25" s="34">
        <v>15</v>
      </c>
      <c r="O25" s="34">
        <v>32.6</v>
      </c>
      <c r="P25" s="34">
        <v>27.81</v>
      </c>
      <c r="Q25" s="34"/>
    </row>
    <row r="26" spans="2:17" ht="15.75" x14ac:dyDescent="0.25">
      <c r="B26" s="1"/>
      <c r="C26" s="34">
        <v>18</v>
      </c>
      <c r="D26" s="34">
        <v>29.11</v>
      </c>
      <c r="E26" s="34">
        <v>26.55</v>
      </c>
      <c r="F26" s="39"/>
      <c r="H26" s="34">
        <v>18</v>
      </c>
      <c r="I26" s="34">
        <v>22.12</v>
      </c>
      <c r="J26" s="34">
        <v>23.44</v>
      </c>
      <c r="K26" s="34"/>
      <c r="L26" s="1"/>
      <c r="M26" s="1"/>
      <c r="N26" s="34">
        <v>16</v>
      </c>
      <c r="O26" s="34">
        <v>28.66</v>
      </c>
      <c r="P26" s="34">
        <v>26.1</v>
      </c>
      <c r="Q26" s="34"/>
    </row>
    <row r="27" spans="2:17" ht="15.75" x14ac:dyDescent="0.25">
      <c r="B27" s="1"/>
      <c r="C27" s="34">
        <v>19</v>
      </c>
      <c r="D27" s="34">
        <v>24.09</v>
      </c>
      <c r="E27" s="34">
        <v>24.24</v>
      </c>
      <c r="F27" s="39"/>
      <c r="H27" s="34">
        <v>19</v>
      </c>
      <c r="I27" s="34">
        <v>25.72</v>
      </c>
      <c r="J27" s="34">
        <v>26.28</v>
      </c>
      <c r="K27" s="34"/>
      <c r="L27" s="1"/>
      <c r="M27" s="1"/>
      <c r="N27" s="34">
        <v>17</v>
      </c>
      <c r="O27" s="34"/>
      <c r="P27" s="34">
        <v>28.31</v>
      </c>
      <c r="Q27" s="34"/>
    </row>
    <row r="28" spans="2:17" ht="15.75" x14ac:dyDescent="0.25">
      <c r="B28" s="1"/>
      <c r="C28" s="34">
        <v>20</v>
      </c>
      <c r="D28" s="34">
        <v>26.55</v>
      </c>
      <c r="E28" s="34">
        <v>26.14</v>
      </c>
      <c r="F28" s="39"/>
      <c r="H28" s="34">
        <v>20</v>
      </c>
      <c r="I28" s="34">
        <v>25.01</v>
      </c>
      <c r="J28" s="34">
        <v>25.77</v>
      </c>
      <c r="K28" s="34"/>
      <c r="L28" s="1"/>
      <c r="M28" s="1"/>
      <c r="N28" s="34">
        <v>18</v>
      </c>
      <c r="O28" s="34">
        <v>26.48</v>
      </c>
      <c r="P28" s="34">
        <v>26.91</v>
      </c>
      <c r="Q28" s="34"/>
    </row>
    <row r="29" spans="2:17" ht="15.75" x14ac:dyDescent="0.25">
      <c r="B29" s="1"/>
      <c r="C29" s="34">
        <v>21</v>
      </c>
      <c r="D29" s="34">
        <v>20.46</v>
      </c>
      <c r="E29" s="34">
        <v>20.170000000000002</v>
      </c>
      <c r="F29" s="39"/>
      <c r="H29" s="34">
        <v>21</v>
      </c>
      <c r="I29" s="34">
        <v>34.380000000000003</v>
      </c>
      <c r="J29" s="34">
        <v>34.380000000000003</v>
      </c>
      <c r="K29" s="34"/>
      <c r="L29" s="1"/>
      <c r="M29" s="1"/>
      <c r="N29" s="34">
        <v>19</v>
      </c>
      <c r="O29" s="34"/>
      <c r="P29" s="34">
        <v>29.66</v>
      </c>
      <c r="Q29" s="34"/>
    </row>
    <row r="30" spans="2:17" ht="15.75" x14ac:dyDescent="0.25">
      <c r="B30" s="1"/>
      <c r="C30" s="34">
        <v>22</v>
      </c>
      <c r="D30" s="34">
        <v>32.96</v>
      </c>
      <c r="E30" s="34">
        <v>30.1</v>
      </c>
      <c r="F30" s="39"/>
      <c r="H30" s="34">
        <v>22</v>
      </c>
      <c r="I30" s="34">
        <v>25.27</v>
      </c>
      <c r="J30" s="34">
        <v>25.27</v>
      </c>
      <c r="K30" s="34"/>
      <c r="L30" s="1"/>
      <c r="M30" s="1"/>
      <c r="N30" s="34">
        <v>20</v>
      </c>
      <c r="O30" s="34">
        <v>30.29</v>
      </c>
      <c r="P30" s="34">
        <v>29.09</v>
      </c>
      <c r="Q30" s="34"/>
    </row>
    <row r="31" spans="2:17" ht="15.75" x14ac:dyDescent="0.25">
      <c r="B31" s="1"/>
      <c r="C31" s="34">
        <v>23</v>
      </c>
      <c r="D31" s="34">
        <v>26.58</v>
      </c>
      <c r="E31" s="34">
        <v>25.75</v>
      </c>
      <c r="F31" s="39"/>
      <c r="H31" s="34">
        <v>23</v>
      </c>
      <c r="I31" s="34">
        <v>26.16</v>
      </c>
      <c r="J31" s="34">
        <v>26.16</v>
      </c>
      <c r="K31" s="34"/>
      <c r="L31" s="1"/>
      <c r="M31" s="1"/>
      <c r="N31" s="34">
        <v>21</v>
      </c>
      <c r="O31" s="34">
        <v>26.82</v>
      </c>
      <c r="P31" s="34">
        <v>27</v>
      </c>
      <c r="Q31" s="34"/>
    </row>
    <row r="32" spans="2:17" ht="15.75" x14ac:dyDescent="0.25">
      <c r="B32" s="1"/>
      <c r="C32" s="34">
        <v>24</v>
      </c>
      <c r="D32" s="34">
        <v>30.38</v>
      </c>
      <c r="E32" s="34">
        <v>26.07</v>
      </c>
      <c r="F32" s="39"/>
      <c r="H32" s="34">
        <v>24</v>
      </c>
      <c r="I32" s="34">
        <v>30.15</v>
      </c>
      <c r="J32" s="34">
        <v>30.15</v>
      </c>
      <c r="K32" s="34"/>
      <c r="L32" s="1"/>
      <c r="M32" s="1"/>
      <c r="N32" s="34">
        <v>22</v>
      </c>
      <c r="O32" s="34">
        <v>28.38</v>
      </c>
      <c r="P32" s="34">
        <v>27.51</v>
      </c>
      <c r="Q32" s="34"/>
    </row>
    <row r="33" spans="2:17" ht="15.75" x14ac:dyDescent="0.25">
      <c r="B33" s="1"/>
      <c r="C33" s="34">
        <v>25</v>
      </c>
      <c r="D33" s="34">
        <v>25.79</v>
      </c>
      <c r="E33" s="34">
        <v>25.91</v>
      </c>
      <c r="F33" s="39"/>
      <c r="H33" s="34">
        <v>25</v>
      </c>
      <c r="I33" s="34">
        <v>30.34</v>
      </c>
      <c r="J33" s="34">
        <v>20.329999999999998</v>
      </c>
      <c r="K33" s="34"/>
      <c r="L33" s="1"/>
      <c r="M33" s="1"/>
      <c r="N33" s="34">
        <v>23</v>
      </c>
      <c r="O33" s="34">
        <v>29.26</v>
      </c>
      <c r="P33" s="34">
        <v>26.28</v>
      </c>
      <c r="Q33" s="34"/>
    </row>
    <row r="34" spans="2:17" ht="15.75" x14ac:dyDescent="0.25">
      <c r="B34" s="1"/>
      <c r="C34" s="34">
        <v>26</v>
      </c>
      <c r="D34" s="34">
        <v>26.95</v>
      </c>
      <c r="E34" s="34">
        <v>27.06</v>
      </c>
      <c r="F34" s="39"/>
      <c r="H34" s="34">
        <v>26</v>
      </c>
      <c r="I34" s="34">
        <v>22.35</v>
      </c>
      <c r="J34" s="34">
        <v>22.99</v>
      </c>
      <c r="K34" s="34"/>
      <c r="L34" s="1"/>
      <c r="M34" s="1"/>
      <c r="N34" s="34">
        <v>24</v>
      </c>
      <c r="O34" s="34"/>
      <c r="P34" s="34">
        <v>24.72</v>
      </c>
      <c r="Q34" s="34"/>
    </row>
    <row r="35" spans="2:17" ht="15.75" x14ac:dyDescent="0.25">
      <c r="B35" s="1"/>
      <c r="C35" s="34">
        <v>27</v>
      </c>
      <c r="D35" s="34">
        <v>30.34</v>
      </c>
      <c r="E35" s="34">
        <v>30.18</v>
      </c>
      <c r="F35" s="39"/>
      <c r="H35" s="34">
        <v>27</v>
      </c>
      <c r="I35" s="34">
        <v>29.41</v>
      </c>
      <c r="J35" s="34">
        <v>27.95</v>
      </c>
      <c r="K35" s="34"/>
      <c r="L35" s="1"/>
      <c r="M35" s="1"/>
      <c r="N35" s="34">
        <v>25</v>
      </c>
      <c r="O35" s="34">
        <v>28.87</v>
      </c>
      <c r="P35" s="34">
        <v>29.14</v>
      </c>
      <c r="Q35" s="34"/>
    </row>
    <row r="36" spans="2:17" ht="15.75" x14ac:dyDescent="0.25">
      <c r="B36" s="1"/>
      <c r="C36" s="34">
        <v>28</v>
      </c>
      <c r="D36" s="34">
        <v>34.49</v>
      </c>
      <c r="E36" s="34">
        <v>32.020000000000003</v>
      </c>
      <c r="F36" s="39"/>
      <c r="H36" s="34">
        <v>28</v>
      </c>
      <c r="I36" s="34">
        <v>26.18</v>
      </c>
      <c r="J36" s="34">
        <v>26.85</v>
      </c>
      <c r="K36" s="34"/>
      <c r="L36" s="1"/>
      <c r="M36" s="1"/>
      <c r="N36" s="34">
        <v>26</v>
      </c>
      <c r="O36" s="34">
        <v>26.21</v>
      </c>
      <c r="P36" s="34">
        <v>25.48</v>
      </c>
      <c r="Q36" s="34"/>
    </row>
    <row r="37" spans="2:17" ht="15.75" x14ac:dyDescent="0.25">
      <c r="C37" t="s">
        <v>40</v>
      </c>
      <c r="D37" s="46">
        <v>32.409999999999997</v>
      </c>
      <c r="E37" s="46">
        <v>26.47</v>
      </c>
      <c r="H37" t="s">
        <v>40</v>
      </c>
      <c r="I37" s="46">
        <v>32.82</v>
      </c>
      <c r="J37" s="46">
        <v>26.08</v>
      </c>
      <c r="K37" s="34"/>
      <c r="L37" s="1"/>
      <c r="M37" s="1"/>
      <c r="N37" s="34">
        <v>27</v>
      </c>
      <c r="O37" s="34">
        <v>30.77</v>
      </c>
      <c r="P37" s="34">
        <v>29.17</v>
      </c>
      <c r="Q37" s="34"/>
    </row>
    <row r="38" spans="2:17" ht="15.75" x14ac:dyDescent="0.25">
      <c r="H38" s="34"/>
      <c r="I38" s="34"/>
      <c r="J38" s="34"/>
      <c r="K38" s="34"/>
      <c r="L38" s="1"/>
      <c r="M38" s="1"/>
      <c r="N38" s="34">
        <v>28</v>
      </c>
      <c r="O38" s="34"/>
      <c r="P38" s="34">
        <v>29.42</v>
      </c>
      <c r="Q38" s="34"/>
    </row>
    <row r="39" spans="2:17" ht="15.75" x14ac:dyDescent="0.25">
      <c r="H39" s="34"/>
      <c r="I39" s="34"/>
      <c r="J39" s="34"/>
      <c r="K39" s="34"/>
      <c r="L39" s="1"/>
      <c r="M39" s="1"/>
      <c r="N39" s="34">
        <v>29</v>
      </c>
      <c r="O39" s="34">
        <v>31.7</v>
      </c>
      <c r="P39" s="34">
        <v>25.01</v>
      </c>
      <c r="Q39" s="34"/>
    </row>
    <row r="40" spans="2:17" ht="15.75" x14ac:dyDescent="0.25">
      <c r="H40" s="34"/>
      <c r="I40" s="34"/>
      <c r="J40" s="34"/>
      <c r="K40" s="34"/>
      <c r="L40" s="1"/>
      <c r="M40" s="1"/>
      <c r="N40" s="34">
        <v>30</v>
      </c>
      <c r="O40" s="34">
        <v>31.99</v>
      </c>
      <c r="P40" s="34">
        <v>26.52</v>
      </c>
      <c r="Q40" s="34"/>
    </row>
    <row r="41" spans="2:17" ht="15.75" x14ac:dyDescent="0.25">
      <c r="H41" s="34"/>
      <c r="I41" s="34"/>
      <c r="J41" s="34"/>
      <c r="K41" s="34"/>
      <c r="L41" s="1"/>
      <c r="M41" s="1"/>
      <c r="N41" s="34">
        <v>31</v>
      </c>
      <c r="O41" s="34">
        <v>32.380000000000003</v>
      </c>
      <c r="P41" s="34">
        <v>29.1</v>
      </c>
      <c r="Q41" s="34"/>
    </row>
    <row r="42" spans="2:17" ht="15.75" x14ac:dyDescent="0.25">
      <c r="H42" s="34"/>
      <c r="I42" s="34"/>
      <c r="J42" s="34"/>
      <c r="K42" s="34"/>
      <c r="L42" s="1"/>
      <c r="M42" s="1"/>
      <c r="N42" s="34">
        <v>32</v>
      </c>
      <c r="O42" s="34">
        <v>26.41</v>
      </c>
      <c r="P42" s="34">
        <v>26.15</v>
      </c>
      <c r="Q42" s="34"/>
    </row>
    <row r="43" spans="2:17" ht="15.75" x14ac:dyDescent="0.25">
      <c r="H43" s="34"/>
      <c r="I43" s="34"/>
      <c r="J43" s="34"/>
      <c r="K43" s="34"/>
      <c r="L43" s="1"/>
      <c r="M43" s="1"/>
      <c r="N43" s="34">
        <v>33</v>
      </c>
      <c r="O43" s="34">
        <v>23.75</v>
      </c>
      <c r="P43" s="34">
        <v>23.33</v>
      </c>
      <c r="Q43" s="34"/>
    </row>
    <row r="44" spans="2:17" ht="15.75" x14ac:dyDescent="0.25">
      <c r="H44" s="34"/>
      <c r="I44" s="34"/>
      <c r="J44" s="34"/>
      <c r="K44" s="34"/>
      <c r="L44" s="1"/>
      <c r="M44" s="1"/>
      <c r="N44" s="34">
        <v>34</v>
      </c>
      <c r="O44" s="34">
        <v>30.07</v>
      </c>
      <c r="P44" s="34">
        <v>27.65</v>
      </c>
      <c r="Q44" s="34"/>
    </row>
    <row r="45" spans="2:17" ht="15.75" x14ac:dyDescent="0.25">
      <c r="H45" s="34"/>
      <c r="I45" s="34"/>
      <c r="J45" s="34"/>
      <c r="K45" s="34"/>
      <c r="L45" s="1"/>
      <c r="M45" s="1"/>
      <c r="N45" s="34">
        <v>35</v>
      </c>
      <c r="O45" s="34"/>
      <c r="P45" s="34"/>
      <c r="Q45" s="34"/>
    </row>
    <row r="46" spans="2:17" ht="15.75" x14ac:dyDescent="0.25">
      <c r="H46" s="34"/>
      <c r="I46" s="34"/>
      <c r="J46" s="34"/>
      <c r="K46" s="34"/>
      <c r="L46" s="1"/>
      <c r="M46" s="1"/>
      <c r="N46" s="34">
        <v>36</v>
      </c>
      <c r="O46" s="34">
        <v>29.06</v>
      </c>
      <c r="P46" s="34">
        <v>28.49</v>
      </c>
      <c r="Q46" s="34"/>
    </row>
    <row r="47" spans="2:17" ht="15.75" x14ac:dyDescent="0.25">
      <c r="H47" s="34"/>
      <c r="I47" s="34"/>
      <c r="J47" s="34"/>
      <c r="K47" s="34"/>
      <c r="L47" s="1"/>
      <c r="M47" s="1"/>
      <c r="N47" s="34">
        <v>37</v>
      </c>
      <c r="O47" s="34">
        <v>23.97</v>
      </c>
      <c r="P47" s="34">
        <v>24.62</v>
      </c>
      <c r="Q47" s="34"/>
    </row>
    <row r="48" spans="2:17" ht="15.75" x14ac:dyDescent="0.25">
      <c r="H48" s="34"/>
      <c r="I48" s="34"/>
      <c r="J48" s="34"/>
      <c r="K48" s="34"/>
      <c r="L48" s="1"/>
      <c r="M48" s="1"/>
      <c r="N48" s="34">
        <v>38</v>
      </c>
      <c r="O48" s="34"/>
      <c r="P48" s="34">
        <v>27.09</v>
      </c>
      <c r="Q48" s="34"/>
    </row>
    <row r="49" spans="8:17" ht="15.75" x14ac:dyDescent="0.25">
      <c r="H49" s="34"/>
      <c r="I49" s="34"/>
      <c r="J49" s="34"/>
      <c r="K49" s="34"/>
      <c r="L49" s="1"/>
      <c r="M49" s="1"/>
      <c r="N49" s="34">
        <v>39</v>
      </c>
      <c r="O49" s="1"/>
      <c r="P49" s="34">
        <v>29.03</v>
      </c>
      <c r="Q49" s="34"/>
    </row>
    <row r="50" spans="8:17" ht="15.75" x14ac:dyDescent="0.25">
      <c r="H50" s="34"/>
      <c r="I50" s="34"/>
      <c r="J50" s="34"/>
      <c r="K50" s="34"/>
      <c r="L50" s="1"/>
      <c r="M50" s="1"/>
      <c r="N50" s="34">
        <v>40</v>
      </c>
      <c r="O50" s="34"/>
      <c r="P50" s="34"/>
      <c r="Q50" s="34"/>
    </row>
    <row r="51" spans="8:17" ht="15.75" x14ac:dyDescent="0.25">
      <c r="H51" s="34"/>
      <c r="I51" s="34"/>
      <c r="J51" s="34"/>
      <c r="K51" s="34"/>
      <c r="L51" s="1"/>
      <c r="M51" s="1"/>
      <c r="N51" s="34">
        <v>41</v>
      </c>
      <c r="O51" s="34">
        <v>22.67</v>
      </c>
      <c r="P51" s="34">
        <v>23.06</v>
      </c>
      <c r="Q51" s="34"/>
    </row>
    <row r="52" spans="8:17" ht="15.75" x14ac:dyDescent="0.25">
      <c r="H52" s="34"/>
      <c r="I52" s="34"/>
      <c r="J52" s="34"/>
      <c r="K52" s="34"/>
      <c r="L52" s="1"/>
      <c r="M52" s="1"/>
      <c r="N52" s="34">
        <v>42</v>
      </c>
      <c r="O52" s="34">
        <v>22.93</v>
      </c>
      <c r="P52" s="34">
        <v>23.02</v>
      </c>
      <c r="Q52" s="34"/>
    </row>
    <row r="53" spans="8:17" ht="15.75" x14ac:dyDescent="0.25">
      <c r="H53" s="34"/>
      <c r="I53" s="34"/>
      <c r="J53" s="34"/>
      <c r="K53" s="34"/>
      <c r="L53" s="1"/>
      <c r="M53" s="1"/>
      <c r="N53" s="34">
        <v>43</v>
      </c>
      <c r="O53" s="34"/>
      <c r="P53" s="34">
        <v>28.74</v>
      </c>
      <c r="Q53" s="34"/>
    </row>
    <row r="54" spans="8:17" ht="15.75" x14ac:dyDescent="0.25">
      <c r="H54" s="34"/>
      <c r="I54" s="34"/>
      <c r="J54" s="34"/>
      <c r="K54" s="34"/>
      <c r="L54" s="1"/>
      <c r="M54" s="1"/>
      <c r="N54" s="34">
        <v>44</v>
      </c>
      <c r="O54" s="34"/>
      <c r="P54" s="34">
        <v>26.71</v>
      </c>
      <c r="Q54" s="34"/>
    </row>
    <row r="55" spans="8:17" ht="15.75" x14ac:dyDescent="0.25">
      <c r="H55" s="34"/>
      <c r="I55" s="34"/>
      <c r="J55" s="34"/>
      <c r="K55" s="34"/>
      <c r="L55" s="1"/>
      <c r="M55" s="1"/>
      <c r="N55" s="34">
        <v>45</v>
      </c>
      <c r="O55" s="34">
        <v>30.12</v>
      </c>
      <c r="P55" s="34">
        <v>25.98</v>
      </c>
      <c r="Q55" s="34"/>
    </row>
    <row r="56" spans="8:17" ht="15.75" x14ac:dyDescent="0.25">
      <c r="H56" s="34"/>
      <c r="I56" s="34"/>
      <c r="J56" s="34"/>
      <c r="K56" s="34"/>
      <c r="L56" s="1"/>
      <c r="M56" s="1"/>
      <c r="N56" s="34">
        <v>46</v>
      </c>
      <c r="O56" s="34"/>
      <c r="P56" s="34">
        <v>28.05</v>
      </c>
      <c r="Q56" s="34"/>
    </row>
    <row r="57" spans="8:17" ht="15.75" x14ac:dyDescent="0.25">
      <c r="H57" s="34"/>
      <c r="I57" s="34"/>
      <c r="J57" s="34"/>
      <c r="K57" s="34"/>
      <c r="L57" s="1"/>
      <c r="M57" s="1"/>
      <c r="N57" s="34">
        <v>47</v>
      </c>
      <c r="O57" s="34">
        <v>25.59</v>
      </c>
      <c r="P57" s="34">
        <v>25.31</v>
      </c>
      <c r="Q57" s="34"/>
    </row>
    <row r="58" spans="8:17" ht="15.75" x14ac:dyDescent="0.25">
      <c r="H58" s="34"/>
      <c r="I58" s="34"/>
      <c r="J58" s="34"/>
      <c r="K58" s="34"/>
      <c r="L58" s="1"/>
      <c r="M58" s="1"/>
      <c r="N58" s="34">
        <v>48</v>
      </c>
      <c r="O58" s="34">
        <v>29.28</v>
      </c>
      <c r="P58" s="34">
        <v>28.23</v>
      </c>
      <c r="Q58" s="34"/>
    </row>
    <row r="59" spans="8:17" ht="15.75" x14ac:dyDescent="0.25">
      <c r="H59" s="34"/>
      <c r="I59" s="34"/>
      <c r="J59" s="34"/>
      <c r="K59" s="34"/>
      <c r="L59" s="1"/>
      <c r="M59" s="1"/>
      <c r="N59" s="34">
        <v>49</v>
      </c>
      <c r="O59" s="34"/>
      <c r="P59" s="1"/>
      <c r="Q59" s="34"/>
    </row>
    <row r="60" spans="8:17" ht="15.75" x14ac:dyDescent="0.25">
      <c r="M60" s="1"/>
      <c r="N60" s="34">
        <v>50</v>
      </c>
      <c r="O60" s="34">
        <v>27.19</v>
      </c>
      <c r="P60" s="34">
        <v>25.51</v>
      </c>
      <c r="Q60" s="34"/>
    </row>
    <row r="61" spans="8:17" ht="15.75" x14ac:dyDescent="0.25">
      <c r="M61" s="1"/>
      <c r="N61" s="34">
        <v>51</v>
      </c>
      <c r="O61" s="34"/>
      <c r="P61" s="34">
        <v>27.52</v>
      </c>
      <c r="Q61" s="34"/>
    </row>
    <row r="62" spans="8:17" ht="15.75" x14ac:dyDescent="0.25">
      <c r="M62" s="1"/>
      <c r="N62" s="34">
        <v>52</v>
      </c>
      <c r="O62" s="34">
        <v>27.12</v>
      </c>
      <c r="P62" s="34">
        <v>26.44</v>
      </c>
      <c r="Q62" s="34"/>
    </row>
    <row r="63" spans="8:17" ht="15.75" x14ac:dyDescent="0.25">
      <c r="M63" s="1"/>
      <c r="N63" s="34">
        <v>53</v>
      </c>
      <c r="O63" s="34">
        <v>28.3</v>
      </c>
      <c r="P63" s="34">
        <v>27.53</v>
      </c>
      <c r="Q63" s="34"/>
    </row>
    <row r="64" spans="8:17" ht="15.75" x14ac:dyDescent="0.25">
      <c r="M64" s="1"/>
      <c r="N64" s="34">
        <v>54</v>
      </c>
      <c r="O64" s="34"/>
      <c r="P64" s="34">
        <v>26.85</v>
      </c>
      <c r="Q64" s="34"/>
    </row>
    <row r="65" spans="13:17" ht="15.75" x14ac:dyDescent="0.25">
      <c r="M65" s="1"/>
      <c r="N65" s="34">
        <v>55</v>
      </c>
      <c r="O65" s="34">
        <v>27.39</v>
      </c>
      <c r="P65" s="34">
        <v>26.92</v>
      </c>
      <c r="Q65" s="34"/>
    </row>
    <row r="66" spans="13:17" ht="15.75" x14ac:dyDescent="0.25">
      <c r="M66" s="1"/>
      <c r="N66" s="34">
        <v>56</v>
      </c>
      <c r="O66" s="34">
        <v>25.31</v>
      </c>
      <c r="P66" s="34">
        <v>24.14</v>
      </c>
      <c r="Q66" s="34"/>
    </row>
    <row r="67" spans="13:17" ht="15.75" x14ac:dyDescent="0.25">
      <c r="M67" s="1"/>
      <c r="N67" s="34">
        <v>57</v>
      </c>
      <c r="O67" s="34"/>
      <c r="P67" s="34">
        <v>30.35</v>
      </c>
      <c r="Q67" s="34"/>
    </row>
    <row r="68" spans="13:17" ht="15.75" x14ac:dyDescent="0.25">
      <c r="M68" s="1"/>
      <c r="N68" s="34">
        <v>58</v>
      </c>
      <c r="O68" s="34">
        <v>30.39</v>
      </c>
      <c r="P68" s="34">
        <v>30.17</v>
      </c>
      <c r="Q68" s="34"/>
    </row>
    <row r="69" spans="13:17" ht="15.75" x14ac:dyDescent="0.25">
      <c r="M69" s="1"/>
      <c r="N69" s="34">
        <v>59</v>
      </c>
      <c r="O69" s="34">
        <v>29.81</v>
      </c>
      <c r="P69" s="34">
        <v>27.06</v>
      </c>
      <c r="Q69" s="34"/>
    </row>
    <row r="70" spans="13:17" ht="15.75" x14ac:dyDescent="0.25">
      <c r="M70" s="1"/>
      <c r="N70" s="34">
        <v>60</v>
      </c>
      <c r="O70" s="34"/>
      <c r="P70" s="34"/>
      <c r="Q70" s="34"/>
    </row>
    <row r="71" spans="13:17" ht="15.75" x14ac:dyDescent="0.25">
      <c r="M71" s="1"/>
      <c r="N71" s="34">
        <v>61</v>
      </c>
      <c r="O71" s="34">
        <v>23.33</v>
      </c>
      <c r="P71" s="34">
        <v>23.68</v>
      </c>
      <c r="Q71" s="34"/>
    </row>
    <row r="72" spans="13:17" ht="15.75" x14ac:dyDescent="0.25">
      <c r="M72" s="1"/>
      <c r="N72" s="34">
        <v>62</v>
      </c>
      <c r="O72" s="34">
        <v>23.54</v>
      </c>
      <c r="P72" s="34">
        <v>23.58</v>
      </c>
      <c r="Q72" s="34"/>
    </row>
    <row r="73" spans="13:17" ht="15.75" x14ac:dyDescent="0.25">
      <c r="M73" s="1"/>
      <c r="N73" s="34">
        <v>63</v>
      </c>
      <c r="O73" s="34">
        <v>32.19</v>
      </c>
      <c r="P73" s="34">
        <v>27.43</v>
      </c>
      <c r="Q73" s="34"/>
    </row>
    <row r="74" spans="13:17" ht="15.75" x14ac:dyDescent="0.25">
      <c r="M74" s="1"/>
      <c r="N74" s="34">
        <v>64</v>
      </c>
      <c r="O74" s="34">
        <v>29.42</v>
      </c>
      <c r="P74" s="34"/>
      <c r="Q74" s="34"/>
    </row>
    <row r="75" spans="13:17" ht="15.75" x14ac:dyDescent="0.25">
      <c r="M75" s="1"/>
      <c r="N75" s="34">
        <v>65</v>
      </c>
      <c r="O75" s="34">
        <v>26.13</v>
      </c>
      <c r="P75" s="34">
        <v>24.03</v>
      </c>
      <c r="Q75" s="34"/>
    </row>
    <row r="76" spans="13:17" ht="15.75" x14ac:dyDescent="0.25">
      <c r="M76" s="1"/>
      <c r="N76" s="34">
        <v>66</v>
      </c>
      <c r="O76" s="34">
        <v>29.23</v>
      </c>
      <c r="P76" s="34">
        <v>26.15</v>
      </c>
      <c r="Q76" s="34"/>
    </row>
    <row r="77" spans="13:17" ht="15.75" x14ac:dyDescent="0.25">
      <c r="M77" s="1"/>
      <c r="N77" s="34">
        <v>67</v>
      </c>
      <c r="O77" s="34">
        <v>29.11</v>
      </c>
      <c r="P77" s="34">
        <v>27.54</v>
      </c>
      <c r="Q77" s="34"/>
    </row>
    <row r="78" spans="13:17" ht="15.75" x14ac:dyDescent="0.25">
      <c r="M78" s="1"/>
      <c r="N78" s="34">
        <v>68</v>
      </c>
      <c r="O78" s="34">
        <v>30.77</v>
      </c>
      <c r="P78" s="34">
        <v>26.76</v>
      </c>
      <c r="Q78" s="34"/>
    </row>
    <row r="79" spans="13:17" ht="15.75" x14ac:dyDescent="0.25">
      <c r="M79" s="1"/>
      <c r="N79" s="34">
        <v>69</v>
      </c>
      <c r="O79" s="34">
        <v>30.98</v>
      </c>
      <c r="P79" s="34">
        <v>27.31</v>
      </c>
      <c r="Q79" s="34"/>
    </row>
    <row r="80" spans="13:17" ht="15.75" x14ac:dyDescent="0.25">
      <c r="M80" s="1"/>
      <c r="N80" s="34">
        <v>70</v>
      </c>
      <c r="O80" s="34"/>
      <c r="P80" s="34">
        <v>26.71</v>
      </c>
      <c r="Q80" s="34"/>
    </row>
    <row r="81" spans="13:17" ht="15.75" x14ac:dyDescent="0.25">
      <c r="M81" s="1"/>
      <c r="N81" s="34">
        <v>71</v>
      </c>
      <c r="O81" s="34">
        <v>28.79</v>
      </c>
      <c r="P81" s="34">
        <v>27.47</v>
      </c>
      <c r="Q81" s="34"/>
    </row>
    <row r="82" spans="13:17" ht="15.75" x14ac:dyDescent="0.25">
      <c r="M82" s="1"/>
      <c r="N82" s="34">
        <v>72</v>
      </c>
      <c r="O82" s="34">
        <v>31.2</v>
      </c>
      <c r="P82" s="34">
        <v>25.78</v>
      </c>
      <c r="Q82" s="34"/>
    </row>
    <row r="83" spans="13:17" ht="15.75" x14ac:dyDescent="0.25">
      <c r="M83" s="1"/>
      <c r="N83" s="34">
        <v>73</v>
      </c>
      <c r="O83" s="34">
        <v>25.07</v>
      </c>
      <c r="P83" s="34">
        <v>25.41</v>
      </c>
      <c r="Q83" s="34"/>
    </row>
    <row r="84" spans="13:17" ht="15.75" x14ac:dyDescent="0.25">
      <c r="M84" s="1"/>
      <c r="N84" s="34">
        <v>74</v>
      </c>
      <c r="O84" s="34">
        <v>24.9</v>
      </c>
      <c r="P84" s="34">
        <v>24.2</v>
      </c>
      <c r="Q84" s="34"/>
    </row>
    <row r="85" spans="13:17" ht="15.75" x14ac:dyDescent="0.25">
      <c r="M85" s="1"/>
      <c r="N85" s="34">
        <v>75</v>
      </c>
      <c r="O85" s="34">
        <v>29.52</v>
      </c>
      <c r="P85" s="34">
        <v>28.2</v>
      </c>
      <c r="Q85" s="34"/>
    </row>
    <row r="86" spans="13:17" ht="15.75" x14ac:dyDescent="0.25">
      <c r="M86" s="1"/>
      <c r="N86" s="34">
        <v>76</v>
      </c>
      <c r="O86" s="34"/>
      <c r="P86" s="34">
        <v>33.049999999999997</v>
      </c>
      <c r="Q86" s="34"/>
    </row>
    <row r="87" spans="13:17" ht="15.75" x14ac:dyDescent="0.25">
      <c r="M87" s="1"/>
      <c r="N87" s="34">
        <v>77</v>
      </c>
      <c r="O87" s="34"/>
      <c r="P87" s="34">
        <v>28.82</v>
      </c>
      <c r="Q87" s="34"/>
    </row>
    <row r="88" spans="13:17" ht="15.75" x14ac:dyDescent="0.25">
      <c r="M88" s="1"/>
      <c r="N88" s="34">
        <v>78</v>
      </c>
      <c r="O88" s="34"/>
      <c r="P88" s="34">
        <v>28.57</v>
      </c>
      <c r="Q88" s="34"/>
    </row>
    <row r="89" spans="13:17" ht="15.75" x14ac:dyDescent="0.25">
      <c r="M89" s="1"/>
      <c r="N89" s="34">
        <v>79</v>
      </c>
      <c r="O89" s="34">
        <v>23.34</v>
      </c>
      <c r="P89" s="34">
        <v>23.31</v>
      </c>
      <c r="Q89" s="34"/>
    </row>
    <row r="90" spans="13:17" ht="15.75" x14ac:dyDescent="0.25">
      <c r="M90" s="1"/>
      <c r="N90" s="34">
        <v>80</v>
      </c>
      <c r="O90" s="34">
        <v>23.33</v>
      </c>
      <c r="P90" s="34">
        <v>23.39</v>
      </c>
      <c r="Q90" s="34"/>
    </row>
    <row r="91" spans="13:17" ht="15.75" x14ac:dyDescent="0.25">
      <c r="M91" s="1"/>
      <c r="N91" s="34">
        <v>81</v>
      </c>
      <c r="O91" s="34"/>
      <c r="P91" s="34"/>
      <c r="Q91" s="34"/>
    </row>
    <row r="92" spans="13:17" ht="15.75" x14ac:dyDescent="0.25">
      <c r="M92" s="1"/>
      <c r="N92" s="34">
        <v>82</v>
      </c>
      <c r="O92" s="34">
        <v>27.66</v>
      </c>
      <c r="P92" s="34">
        <v>27</v>
      </c>
      <c r="Q92" s="34"/>
    </row>
    <row r="93" spans="13:17" ht="15.75" x14ac:dyDescent="0.25">
      <c r="M93" s="1"/>
      <c r="N93" s="34">
        <v>83</v>
      </c>
      <c r="O93" s="34"/>
      <c r="P93" s="34">
        <v>30.59</v>
      </c>
      <c r="Q93" s="34"/>
    </row>
    <row r="94" spans="13:17" ht="15.75" x14ac:dyDescent="0.25">
      <c r="M94" s="1"/>
      <c r="N94" s="34">
        <v>84</v>
      </c>
      <c r="O94" s="34">
        <v>34.770000000000003</v>
      </c>
      <c r="P94" s="34">
        <v>27.81</v>
      </c>
      <c r="Q94" s="34"/>
    </row>
    <row r="95" spans="13:17" ht="15.75" x14ac:dyDescent="0.25">
      <c r="M95" s="1"/>
      <c r="N95" s="34">
        <v>85</v>
      </c>
      <c r="O95" s="34"/>
      <c r="P95" s="34"/>
      <c r="Q95" s="34"/>
    </row>
    <row r="96" spans="13:17" ht="15.75" x14ac:dyDescent="0.25">
      <c r="M96" s="1"/>
      <c r="N96" s="34">
        <v>86</v>
      </c>
      <c r="O96" s="34">
        <v>32.979999999999997</v>
      </c>
      <c r="P96" s="34">
        <v>28.53</v>
      </c>
      <c r="Q96" s="34"/>
    </row>
    <row r="97" spans="13:17" ht="15.75" x14ac:dyDescent="0.25">
      <c r="M97" s="1"/>
      <c r="N97" s="34">
        <v>87</v>
      </c>
      <c r="O97" s="34">
        <v>25.15</v>
      </c>
      <c r="P97" s="34">
        <v>24.47</v>
      </c>
      <c r="Q97" s="34"/>
    </row>
    <row r="98" spans="13:17" ht="15.75" x14ac:dyDescent="0.25">
      <c r="M98" s="1"/>
      <c r="N98" s="34">
        <v>88</v>
      </c>
      <c r="O98" s="34">
        <v>25.95</v>
      </c>
      <c r="P98" s="34">
        <v>26.06</v>
      </c>
      <c r="Q98" s="34"/>
    </row>
    <row r="99" spans="13:17" ht="15.75" x14ac:dyDescent="0.25">
      <c r="M99" s="1"/>
      <c r="N99" s="34">
        <v>89</v>
      </c>
      <c r="O99" s="34"/>
      <c r="P99" s="34">
        <v>30.28</v>
      </c>
      <c r="Q99" s="34"/>
    </row>
    <row r="100" spans="13:17" ht="15.75" x14ac:dyDescent="0.25">
      <c r="M100" s="1"/>
      <c r="N100" s="34">
        <v>90</v>
      </c>
      <c r="O100" s="34">
        <v>34.35</v>
      </c>
      <c r="P100" s="34">
        <v>28.38</v>
      </c>
      <c r="Q100" s="34"/>
    </row>
    <row r="101" spans="13:17" ht="15.75" x14ac:dyDescent="0.25">
      <c r="M101" s="1"/>
      <c r="N101" s="34">
        <v>91</v>
      </c>
      <c r="O101" s="34"/>
      <c r="P101" s="34">
        <v>28.21</v>
      </c>
      <c r="Q101" s="34"/>
    </row>
    <row r="102" spans="13:17" ht="15.75" x14ac:dyDescent="0.25">
      <c r="M102" s="1"/>
      <c r="N102" s="34">
        <v>92</v>
      </c>
      <c r="O102" s="34">
        <v>26.82</v>
      </c>
      <c r="P102" s="34">
        <v>24.96</v>
      </c>
      <c r="Q102" s="34"/>
    </row>
    <row r="103" spans="13:17" ht="15.75" x14ac:dyDescent="0.25">
      <c r="M103" s="1"/>
      <c r="N103" s="34">
        <v>93</v>
      </c>
      <c r="O103" s="34">
        <v>31.12</v>
      </c>
      <c r="P103" s="34">
        <v>28.04</v>
      </c>
      <c r="Q103" s="34"/>
    </row>
    <row r="104" spans="13:17" ht="15.75" x14ac:dyDescent="0.25">
      <c r="N104" t="s">
        <v>40</v>
      </c>
      <c r="O104" s="46">
        <v>33.11</v>
      </c>
      <c r="P104" s="46">
        <v>27.91</v>
      </c>
      <c r="Q104" s="34"/>
    </row>
  </sheetData>
  <mergeCells count="3">
    <mergeCell ref="B2:F4"/>
    <mergeCell ref="H2:L4"/>
    <mergeCell ref="M2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vaibhaw</dc:creator>
  <cp:lastModifiedBy>anand vaibhaw</cp:lastModifiedBy>
  <dcterms:created xsi:type="dcterms:W3CDTF">2021-08-13T13:21:49Z</dcterms:created>
  <dcterms:modified xsi:type="dcterms:W3CDTF">2021-11-11T10:38:53Z</dcterms:modified>
</cp:coreProperties>
</file>